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.sharepoint.com/teams/sbs.wisecaverlab/Shared Documents/Manuscripts/1 Hybrid diversity/"/>
    </mc:Choice>
  </mc:AlternateContent>
  <xr:revisionPtr revIDLastSave="1866" documentId="13_ncr:1_{67E7DB1E-1DD8-2E43-87B7-F2CB2D934F13}" xr6:coauthVersionLast="47" xr6:coauthVersionMax="47" xr10:uidLastSave="{B2182B1B-E9B0-B840-9E86-8EE7920F7369}"/>
  <bookViews>
    <workbookView xWindow="0" yWindow="660" windowWidth="30240" windowHeight="17640" activeTab="6" xr2:uid="{F691F155-B17D-4049-9F40-CBA112ECB061}"/>
  </bookViews>
  <sheets>
    <sheet name="Table S1 - Strain Information" sheetId="1" r:id="rId1"/>
    <sheet name="Table S2 - Flow Cytometry" sheetId="3" r:id="rId2"/>
    <sheet name="Table S3 - AIM Counts" sheetId="5" r:id="rId3"/>
    <sheet name="Table S4 - AMOVA" sheetId="14" r:id="rId4"/>
    <sheet name="Table S5 - SC anomalies" sheetId="13" r:id="rId5"/>
    <sheet name="Table S6 - strain anomalies" sheetId="10" r:id="rId6"/>
    <sheet name="Table S7 - Read Statistics" sheetId="4" r:id="rId7"/>
  </sheets>
  <definedNames>
    <definedName name="_5gds8d7np46r" localSheetId="0">'Table S1 - Strain Information'!$A$158</definedName>
    <definedName name="_5gds8d7np46r" localSheetId="1">'Table S2 - Flow Cytometry'!$A$150</definedName>
    <definedName name="_5gds8d7np46r" localSheetId="2">'Table S3 - AIM Counts'!$A$150</definedName>
    <definedName name="_5gds8d7np46r" localSheetId="6">'Table S7 - Read Statistics'!$A$150</definedName>
    <definedName name="_6wjz3dnv9hmf" localSheetId="0">'Table S1 - Strain Information'!$A$49</definedName>
    <definedName name="_6wjz3dnv9hmf" localSheetId="1">'Table S2 - Flow Cytometry'!$A$41</definedName>
    <definedName name="_6wjz3dnv9hmf" localSheetId="2">'Table S3 - AIM Counts'!$A$41</definedName>
    <definedName name="_6wjz3dnv9hmf" localSheetId="6">'Table S7 - Read Statistics'!$A$41</definedName>
    <definedName name="_a1yn0jixxixc" localSheetId="0">'Table S1 - Strain Information'!$A$125</definedName>
    <definedName name="_a1yn0jixxixc" localSheetId="1">'Table S2 - Flow Cytometry'!$A$117</definedName>
    <definedName name="_a1yn0jixxixc" localSheetId="2">'Table S3 - AIM Counts'!$A$117</definedName>
    <definedName name="_a1yn0jixxixc" localSheetId="6">'Table S7 - Read Statistics'!$A$117</definedName>
    <definedName name="_aoedsldakz67" localSheetId="0">'Table S1 - Strain Information'!$A$230</definedName>
    <definedName name="_aoedsldakz67" localSheetId="1">'Table S2 - Flow Cytometry'!$A$222</definedName>
    <definedName name="_aoedsldakz67" localSheetId="2">'Table S3 - AIM Counts'!$A$222</definedName>
    <definedName name="_aoedsldakz67" localSheetId="6">'Table S7 - Read Statistics'!$A$222</definedName>
    <definedName name="_xlnm._FilterDatabase" localSheetId="4" hidden="1">'Table S5 - SC anomalies'!$A$3:$P$24</definedName>
    <definedName name="_xlnm._FilterDatabase" localSheetId="5" hidden="1">'Table S6 - strain anomalies'!$A$3:$P$68</definedName>
    <definedName name="_iqvaakuui4i3" localSheetId="0">'Table S1 - Strain Information'!$A$127</definedName>
    <definedName name="_iqvaakuui4i3" localSheetId="1">'Table S2 - Flow Cytometry'!$A$119</definedName>
    <definedName name="_iqvaakuui4i3" localSheetId="2">'Table S3 - AIM Counts'!$A$119</definedName>
    <definedName name="_iqvaakuui4i3" localSheetId="6">'Table S7 - Read Statistics'!$A$119</definedName>
    <definedName name="_ya7cci3ipbb" localSheetId="0">'Table S1 - Strain Information'!$A$246</definedName>
    <definedName name="_ya7cci3ipbb" localSheetId="1">'Table S2 - Flow Cytometry'!$A$238</definedName>
    <definedName name="_ya7cci3ipbb" localSheetId="2">'Table S3 - AIM Counts'!$A$238</definedName>
    <definedName name="_ya7cci3ipbb" localSheetId="6">'Table S7 - Read Statistics'!$A$2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4" l="1"/>
  <c r="E9" i="4"/>
  <c r="E24" i="4"/>
  <c r="E27" i="4"/>
  <c r="E26" i="4"/>
  <c r="E7" i="4"/>
  <c r="E22" i="4"/>
  <c r="E30" i="4"/>
  <c r="E29" i="4"/>
  <c r="E38" i="4"/>
  <c r="E32" i="4"/>
  <c r="E31" i="4"/>
  <c r="E35" i="4"/>
  <c r="E8" i="4"/>
  <c r="E10" i="4"/>
  <c r="E20" i="4"/>
  <c r="E12" i="4"/>
  <c r="E15" i="4"/>
  <c r="E6" i="4"/>
  <c r="E28" i="4"/>
  <c r="E13" i="4"/>
  <c r="E11" i="4"/>
  <c r="E14" i="4"/>
  <c r="E19" i="4"/>
  <c r="E18" i="4"/>
  <c r="E16" i="4"/>
  <c r="E36" i="4"/>
  <c r="E23" i="4"/>
  <c r="E21" i="4"/>
  <c r="E25" i="4"/>
  <c r="E37" i="4"/>
  <c r="E34" i="4"/>
  <c r="E17" i="4"/>
  <c r="H8" i="5"/>
  <c r="H7" i="5"/>
  <c r="H6" i="5"/>
  <c r="H15" i="5"/>
  <c r="H11" i="5"/>
  <c r="H30" i="5"/>
  <c r="H25" i="5"/>
  <c r="H13" i="5"/>
  <c r="H12" i="5"/>
  <c r="H9" i="5"/>
  <c r="H14" i="5"/>
  <c r="H29" i="5"/>
  <c r="H27" i="5"/>
  <c r="H26" i="5"/>
  <c r="H28" i="5"/>
  <c r="H23" i="5"/>
  <c r="H10" i="5"/>
  <c r="H18" i="5"/>
  <c r="H21" i="5"/>
  <c r="H20" i="5"/>
  <c r="H19" i="5"/>
  <c r="H24" i="5"/>
  <c r="H16" i="5"/>
  <c r="H17" i="5"/>
  <c r="H22" i="5"/>
  <c r="F8" i="5"/>
  <c r="F7" i="5"/>
  <c r="F6" i="5"/>
  <c r="F15" i="5"/>
  <c r="F11" i="5"/>
  <c r="F30" i="5"/>
  <c r="F25" i="5"/>
  <c r="F13" i="5"/>
  <c r="F12" i="5"/>
  <c r="F9" i="5"/>
  <c r="F14" i="5"/>
  <c r="F29" i="5"/>
  <c r="F27" i="5"/>
  <c r="F26" i="5"/>
  <c r="F28" i="5"/>
  <c r="F23" i="5"/>
  <c r="F10" i="5"/>
  <c r="F18" i="5"/>
  <c r="F21" i="5"/>
  <c r="F20" i="5"/>
  <c r="F19" i="5"/>
  <c r="F24" i="5"/>
  <c r="F16" i="5"/>
  <c r="F17" i="5"/>
  <c r="F22" i="5"/>
  <c r="D8" i="5"/>
  <c r="D7" i="5"/>
  <c r="D6" i="5"/>
  <c r="D15" i="5"/>
  <c r="D11" i="5"/>
  <c r="D30" i="5"/>
  <c r="D25" i="5"/>
  <c r="D13" i="5"/>
  <c r="D12" i="5"/>
  <c r="D9" i="5"/>
  <c r="D14" i="5"/>
  <c r="D29" i="5"/>
  <c r="D27" i="5"/>
  <c r="D26" i="5"/>
  <c r="D28" i="5"/>
  <c r="D23" i="5"/>
  <c r="D10" i="5"/>
  <c r="D18" i="5"/>
  <c r="D21" i="5"/>
  <c r="D20" i="5"/>
  <c r="D19" i="5"/>
  <c r="D24" i="5"/>
  <c r="D16" i="5"/>
  <c r="D17" i="5"/>
  <c r="D22" i="5"/>
</calcChain>
</file>

<file path=xl/sharedStrings.xml><?xml version="1.0" encoding="utf-8"?>
<sst xmlns="http://schemas.openxmlformats.org/spreadsheetml/2006/main" count="824" uniqueCount="248">
  <si>
    <t>Table S1: Strain Information</t>
  </si>
  <si>
    <t>All cultures were maintained in L1-Si media prepared using Instant Ocean at the salinity levels indicated below.</t>
  </si>
  <si>
    <t>Strain ID</t>
  </si>
  <si>
    <t>Salinity (PSU)</t>
  </si>
  <si>
    <t>Synonyms</t>
  </si>
  <si>
    <t>Strain Source</t>
  </si>
  <si>
    <t>Link</t>
  </si>
  <si>
    <t>Isolation Date</t>
  </si>
  <si>
    <t>Isolation Location</t>
  </si>
  <si>
    <t>CCMP2941</t>
  </si>
  <si>
    <t>na*</t>
  </si>
  <si>
    <t>A10,875c</t>
  </si>
  <si>
    <t>National Center for Marine Algae and Microbiota</t>
  </si>
  <si>
    <t>https://ncma.bigelow.org/CCMP2941</t>
  </si>
  <si>
    <t xml:space="preserve">Repnoe, Tambov Oblast, Russia </t>
  </si>
  <si>
    <t>UTEX2827</t>
  </si>
  <si>
    <t>Culture Collection of Algae at the University of Texas at Austin</t>
  </si>
  <si>
    <t>https://utex.org/products/utex-lb-2827?variant=30992035381338</t>
  </si>
  <si>
    <t>Charleston, SC, USA</t>
  </si>
  <si>
    <t>NIES1812</t>
  </si>
  <si>
    <t>TKB-251</t>
  </si>
  <si>
    <t>National Institute for Environmental Science Microbial Culture Collection</t>
  </si>
  <si>
    <t>https://mcc.nbrp.jp/strainList.do?strainNumber=NIES-1812</t>
  </si>
  <si>
    <t>Yufu Isl., Okinawa, Japan </t>
  </si>
  <si>
    <t>RCC3426</t>
  </si>
  <si>
    <t>UIO54</t>
  </si>
  <si>
    <t>Roscoff Culture Collection</t>
  </si>
  <si>
    <t>https://roscoff-culture-collection.org/rcc-strain-details/3426</t>
  </si>
  <si>
    <t>Ryfylke, Norway</t>
  </si>
  <si>
    <t>UTEX995</t>
  </si>
  <si>
    <t>CCAP 946/1B, SAG B 127.79, Plymouth 94, NIVA 3/88</t>
  </si>
  <si>
    <t>https://utex.org/products/utex-lb-0995?variant=30992144793690</t>
  </si>
  <si>
    <t>River Blackwater, Essex, England</t>
  </si>
  <si>
    <t>RCC1436</t>
  </si>
  <si>
    <t>AC45, HAP45</t>
  </si>
  <si>
    <t>https://roscoff-culture-collection.org/rcc-strain-details/1436</t>
  </si>
  <si>
    <t>Plestin Les Grèves, French Coast, France</t>
  </si>
  <si>
    <t>NIES1018</t>
  </si>
  <si>
    <t>M-25</t>
  </si>
  <si>
    <t>https://mcc.nbrp.jp/strainList.do?strainId=1246&amp;strainNumberEn=NIES-1018</t>
  </si>
  <si>
    <t>Shimajiri, Hirara, Okinawa, Japan</t>
  </si>
  <si>
    <t>RCC191</t>
  </si>
  <si>
    <t>PLY527, CCAP946/4, CCMP709</t>
  </si>
  <si>
    <t>https://roscoff-culture-collection.org/rcc-strain-details/191</t>
  </si>
  <si>
    <t>Dorset, English Channel, UK</t>
  </si>
  <si>
    <t>NIES1017</t>
  </si>
  <si>
    <t>#22</t>
  </si>
  <si>
    <t>https://mcc.nbrp.jp/strainList.do?strainId=1245&amp;strainNumberEn=NIES-1017</t>
  </si>
  <si>
    <t>Jogashima, Miura, Misaki, Kanagawa, Japan</t>
  </si>
  <si>
    <t>RCC1433</t>
  </si>
  <si>
    <t>AC36, HAP36</t>
  </si>
  <si>
    <t>https://roscoff-culture-collection.org/rcc-strain-details/1433</t>
  </si>
  <si>
    <t>Sallanelles, English Channel, France</t>
  </si>
  <si>
    <t>ARC66</t>
  </si>
  <si>
    <t>Algal Resource Collection, courtesy of Dr. Schonna Manning</t>
  </si>
  <si>
    <t>https://www.algalresourcescollection.com/species/id/2157</t>
  </si>
  <si>
    <t>Hilton Head, SC, USA</t>
  </si>
  <si>
    <t>ARC81</t>
  </si>
  <si>
    <t>https://www.algalresourcescollection.com/species/id/1953</t>
  </si>
  <si>
    <t>Artesian Aquafer, Elizabeth City, NC, USA</t>
  </si>
  <si>
    <t>ARC82</t>
  </si>
  <si>
    <t>https://www.algalresourcescollection.com/species/id/1954</t>
  </si>
  <si>
    <t>ARC83</t>
  </si>
  <si>
    <t>https://www.algalresourcescollection.com/species/id/1955</t>
  </si>
  <si>
    <t>ARC84</t>
  </si>
  <si>
    <t>https://www.algalresourcescollection.com/species/id/1956</t>
  </si>
  <si>
    <t>ARC140</t>
  </si>
  <si>
    <t>https://www.algalresourcescollection.com/species/id/1883</t>
  </si>
  <si>
    <t>unknown</t>
  </si>
  <si>
    <t>UTEX2797</t>
  </si>
  <si>
    <t>https://utex.org/products/utex-lb-2797?variant=30992037249114</t>
  </si>
  <si>
    <t>US Hwy 183, Texas Colorado River, TX, USA</t>
  </si>
  <si>
    <t>12B1</t>
  </si>
  <si>
    <t>UTEX LB 3227</t>
  </si>
  <si>
    <t>Culture Collection of Algae at the University of Texas at Austin, courtey of Dr. William Driscoll</t>
  </si>
  <si>
    <t>https://utex.org/products/utex-lb-3227?variant=43880616132762</t>
  </si>
  <si>
    <t>Moss Creek Lake, TX, USA</t>
  </si>
  <si>
    <t>12A1</t>
  </si>
  <si>
    <t>UTEX LB 3226</t>
  </si>
  <si>
    <t>https://utex.org/products/utex-lb-3226?variant=43880574779546</t>
  </si>
  <si>
    <t>13A5</t>
  </si>
  <si>
    <t>Dr. Wiliam Driscoll</t>
  </si>
  <si>
    <t>E.V. Spence Reservoir, TX, USA</t>
  </si>
  <si>
    <t>Possum Kingdom Lake, TX, USA</t>
  </si>
  <si>
    <t>CCMP3037</t>
  </si>
  <si>
    <t>https://ncma.bigelow.org/CCMP3037</t>
  </si>
  <si>
    <t>Twin Buttes Lake, Laramie, WY, USA</t>
  </si>
  <si>
    <t>CC2192C1</t>
  </si>
  <si>
    <t>This Manuscript</t>
  </si>
  <si>
    <t>Lake Colorado City, TX, USA</t>
  </si>
  <si>
    <t>CC2192D3</t>
  </si>
  <si>
    <t>CC2192B5</t>
  </si>
  <si>
    <t>CC2192D2</t>
  </si>
  <si>
    <t>CC2192B4</t>
  </si>
  <si>
    <t>PK2298B4</t>
  </si>
  <si>
    <t>Lake Possum Kingdom, TX, USA</t>
  </si>
  <si>
    <t>PK2297D4</t>
  </si>
  <si>
    <t>PK2298C6</t>
  </si>
  <si>
    <t>PK2299B3</t>
  </si>
  <si>
    <t>PK2300D3</t>
  </si>
  <si>
    <t>K0081</t>
  </si>
  <si>
    <t>The Norweigan Culture Collection of Algae</t>
  </si>
  <si>
    <t>https://norcca.scrol.net/strain/k-0081</t>
  </si>
  <si>
    <t>Flade Sø, Thy., Denmark</t>
  </si>
  <si>
    <t>K0374</t>
  </si>
  <si>
    <t>https://norcca.scrol.net/strain/k-0374</t>
  </si>
  <si>
    <t>Norway</t>
  </si>
  <si>
    <t>KAC39</t>
  </si>
  <si>
    <t>Kalmar Algae Collection</t>
  </si>
  <si>
    <t>https://lnu.se/en/research/research-groups/marine-phytoplankton-ecology-and-applications/</t>
  </si>
  <si>
    <t>K0252</t>
  </si>
  <si>
    <t>https://norcca.scrol.net/strain/k-0252</t>
  </si>
  <si>
    <t>Wilsons Promontory, Norman Bay, Victoria, Australia</t>
  </si>
  <si>
    <t>RCC3703</t>
  </si>
  <si>
    <t>CCAP 946/6, Millport 65, CCMP708, SMBA 65</t>
  </si>
  <si>
    <t>https://roscoff-culture-collection.org/rcc-strain-details/3703</t>
  </si>
  <si>
    <t>Millport, Great Cumbrae, UK</t>
  </si>
  <si>
    <t>Subclade</t>
  </si>
  <si>
    <t>A1 homozygous count</t>
  </si>
  <si>
    <t>A1 homozygous %</t>
  </si>
  <si>
    <t>A2 homozygous count</t>
  </si>
  <si>
    <t>A2 homozygous %</t>
  </si>
  <si>
    <t>A1-A2 heterozygous count</t>
  </si>
  <si>
    <t>A1-A2 heterozygous %</t>
  </si>
  <si>
    <t>Total AIM count</t>
  </si>
  <si>
    <t>A3</t>
  </si>
  <si>
    <t>A1</t>
  </si>
  <si>
    <t>A hybrid</t>
  </si>
  <si>
    <t>12A1-SC1</t>
  </si>
  <si>
    <t>12A1-SC2</t>
  </si>
  <si>
    <t>12A1-SC3</t>
  </si>
  <si>
    <t>UTEX2797-SC1</t>
  </si>
  <si>
    <t>UTEX2797-SC2</t>
  </si>
  <si>
    <t>UTEX2797-SC3</t>
  </si>
  <si>
    <t>UTEX2797-SC4</t>
  </si>
  <si>
    <t>Flow cytometry RFI was converted to pg DNA using a standard curve composed of 12B1 (0.11796 pg) CCMP3037 (0.24172 pg), UTEX2797 (0.28003 pg), 12A1 (0.29731 pg), RCC3703 (0.28609 pg), K0081 (0.86291 pg)*</t>
  </si>
  <si>
    <t>pg DNA was converted to mbp DNA using the formula: 1 pg = 0.98 x 10^9 base pairs**</t>
  </si>
  <si>
    <t>Ploidy</t>
  </si>
  <si>
    <t>Flow Cytometry Replications</t>
  </si>
  <si>
    <t>Estimated DNA content (pg, mean)</t>
  </si>
  <si>
    <t>Estimated DNA content (pg, std)</t>
  </si>
  <si>
    <t>Estimated DNA content (Mbp, mean)</t>
  </si>
  <si>
    <t>Estimated DNA content (Mbp, std)</t>
  </si>
  <si>
    <t>haploid</t>
  </si>
  <si>
    <t>diploid</t>
  </si>
  <si>
    <r>
      <t xml:space="preserve">*Wisecaver JH, Auber RP, Pendleton AL, Watervoort NF, Fallon TR, Riedling OL, Manning SR, Moore BS, Driscoll WW. 2023. Extreme genome diversity and cryptic speciation in a harmful algal-bloom-forming eukaryote. </t>
    </r>
    <r>
      <rPr>
        <i/>
        <sz val="11"/>
        <color theme="1"/>
        <rFont val="Calibri"/>
        <family val="2"/>
        <scheme val="minor"/>
      </rPr>
      <t>Current Biology</t>
    </r>
    <r>
      <rPr>
        <sz val="11"/>
        <color theme="1"/>
        <rFont val="Calibri"/>
        <family val="2"/>
        <scheme val="minor"/>
      </rPr>
      <t xml:space="preserve"> 33:2246-2259.e8.</t>
    </r>
  </si>
  <si>
    <t>**Cavaller-Smith T. 1985. The evolution of genome size. John Wiley and Sons Inc.,New York, NY Available from: https://www.osti.gov/biblio/6076917</t>
  </si>
  <si>
    <t>Alignment Rate (pre-filtering, %)</t>
  </si>
  <si>
    <t>Table S3: Ancestrally informative markers</t>
  </si>
  <si>
    <t>avg_log2_coverage</t>
  </si>
  <si>
    <t>avg_a1_allele_fraction</t>
  </si>
  <si>
    <t>avg_a2_allele_fraction</t>
  </si>
  <si>
    <t>n_coverage_windows</t>
  </si>
  <si>
    <t>avg_a1_allele_depth</t>
  </si>
  <si>
    <t>avg_a2_allele_depth</t>
  </si>
  <si>
    <t>n_snps</t>
  </si>
  <si>
    <t>0-1</t>
  </si>
  <si>
    <t>average A1 allele fraction</t>
  </si>
  <si>
    <t>average A2 Allele fraction</t>
  </si>
  <si>
    <t>Preliminary SNP analysis</t>
  </si>
  <si>
    <t>Clade A nuclear SNP analysis</t>
  </si>
  <si>
    <t>Clade A chloroplast SNP analysis</t>
  </si>
  <si>
    <t>X</t>
  </si>
  <si>
    <t>Single-cell reisolate of UTEX2797</t>
  </si>
  <si>
    <t>Single-cell reisolate of 12A1</t>
  </si>
  <si>
    <t>Table S7: Read statistics</t>
  </si>
  <si>
    <t>*CCMP2941 is not maintained in the lab currently. Sequencing reads and genome size estimates were taken from Wisecaver et al. (2023)</t>
  </si>
  <si>
    <t>na</t>
  </si>
  <si>
    <t xml:space="preserve">chromosomal variant </t>
  </si>
  <si>
    <t>A1-derived trisomy</t>
  </si>
  <si>
    <t>A1 disomy</t>
  </si>
  <si>
    <t>A2 segmental loss</t>
  </si>
  <si>
    <t>A2 monosomy</t>
  </si>
  <si>
    <t>A1 segmental loss</t>
  </si>
  <si>
    <t>evolution in culture: loss of one A2 copy compared to progenitor strain</t>
  </si>
  <si>
    <t>reversion to diploid</t>
  </si>
  <si>
    <t>A2 segmental duplication</t>
  </si>
  <si>
    <t>evolution in culture: segmental duplication of A2-derived region compared to progenitor strain</t>
  </si>
  <si>
    <t>evolution in culture: segmental loss of A2-derived region compared to progenitor strain</t>
  </si>
  <si>
    <t>telomeric variant</t>
  </si>
  <si>
    <t>A2 telomeric loss</t>
  </si>
  <si>
    <t>A2 telomeric duplication</t>
  </si>
  <si>
    <t>evolution in culture: telomeric loss of A2-derived region compared to progenitor strain</t>
  </si>
  <si>
    <t>evolution in culture: telomeric duplication of A2-derived region compared to progenitor strain</t>
  </si>
  <si>
    <t>evolution in culture: segmental loss of A1-derived region compared to progenitor strain</t>
  </si>
  <si>
    <t>evolution in culture: gain of one A1 copy compared to progenitor strain</t>
  </si>
  <si>
    <t>Strain</t>
  </si>
  <si>
    <t>Scaffold</t>
  </si>
  <si>
    <t>Notes</t>
  </si>
  <si>
    <t>Inferred A1 haplotype count</t>
  </si>
  <si>
    <t>Inferred A2 haplotype count</t>
  </si>
  <si>
    <t>interstitial variant</t>
  </si>
  <si>
    <t>Anomaly type</t>
  </si>
  <si>
    <t>Anomaly start</t>
  </si>
  <si>
    <t>Anomaly end</t>
  </si>
  <si>
    <t>Anomaly subtype</t>
  </si>
  <si>
    <t>A1 interstitial segmental loss</t>
  </si>
  <si>
    <t>A1 strain</t>
  </si>
  <si>
    <t>A2 strain</t>
  </si>
  <si>
    <t>A2 interstitial segmental loss</t>
  </si>
  <si>
    <t>A1 interstitial segmental duplication</t>
  </si>
  <si>
    <t>chromosomal variant</t>
  </si>
  <si>
    <t>A2 telomeric segmental loss</t>
  </si>
  <si>
    <t>A1 Interstitial segmental loss</t>
  </si>
  <si>
    <t>too many overlapping variants to reconstruct events</t>
  </si>
  <si>
    <t>A1 telomeric segmental loss</t>
  </si>
  <si>
    <t>interstitial segmental duplication</t>
  </si>
  <si>
    <t>interstitial segmental loss</t>
  </si>
  <si>
    <t>telomeric segmental duplication</t>
  </si>
  <si>
    <t>telomeric segmental loss</t>
  </si>
  <si>
    <t>A1-derived polysomy</t>
  </si>
  <si>
    <t>A2-derived polysomy</t>
  </si>
  <si>
    <t>Test</t>
  </si>
  <si>
    <t>Source</t>
  </si>
  <si>
    <t>Estimated variance</t>
  </si>
  <si>
    <t>Proportion</t>
  </si>
  <si>
    <t>Φ</t>
  </si>
  <si>
    <t>cpHap</t>
  </si>
  <si>
    <t xml:space="preserve"> -- *</t>
  </si>
  <si>
    <t xml:space="preserve">   Region (within cpHap)</t>
  </si>
  <si>
    <t>42%*</t>
  </si>
  <si>
    <t>&lt;0.001</t>
  </si>
  <si>
    <t xml:space="preserve">      Within region</t>
  </si>
  <si>
    <t>58%*</t>
  </si>
  <si>
    <t>--</t>
  </si>
  <si>
    <t>Total</t>
  </si>
  <si>
    <t>-- </t>
  </si>
  <si>
    <t>Region</t>
  </si>
  <si>
    <t xml:space="preserve">   cpHap (within region)</t>
  </si>
  <si>
    <t xml:space="preserve">      Within cpHap</t>
  </si>
  <si>
    <t>* Estimated variance for chloroplast haplotype (cpHap) in Test 1 was negative and therefore excluded from summation of total variance and from proportion calculation.</t>
  </si>
  <si>
    <t>Table S2: Flow Cytometry</t>
  </si>
  <si>
    <t>Strains CC2192B4,CC2192D2, CC2192B5, CC2192D3, CC2192C1, CCMP3037, CCMP2941,and RCC3703 are not shown as they are used as in the A1/A2 reference populations and cannot have AIMs apart from those reference populations</t>
  </si>
  <si>
    <r>
      <rPr>
        <b/>
        <sz val="12"/>
        <color theme="1"/>
        <rFont val="Calibri"/>
        <family val="2"/>
        <scheme val="minor"/>
      </rPr>
      <t>Table S4:</t>
    </r>
    <r>
      <rPr>
        <sz val="12"/>
        <color theme="1"/>
        <rFont val="Calibri"/>
        <family val="2"/>
        <scheme val="minor"/>
      </rPr>
      <t xml:space="preserve"> Hierarchical AMOVA investigating the effects of chloroplast haplotype and geographic region on molecular variation present in A1×A2 hybrids.</t>
    </r>
  </si>
  <si>
    <r>
      <t>P</t>
    </r>
    <r>
      <rPr>
        <sz val="12"/>
        <color rgb="FF000000"/>
        <rFont val="Calibri"/>
        <family val="2"/>
        <scheme val="minor"/>
      </rPr>
      <t xml:space="preserve"> value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CT </t>
    </r>
    <r>
      <rPr>
        <sz val="12"/>
        <color rgb="FF000000"/>
        <rFont val="Calibri"/>
        <family val="2"/>
        <scheme val="minor"/>
      </rPr>
      <t>= -0.055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SC </t>
    </r>
    <r>
      <rPr>
        <sz val="12"/>
        <color rgb="FF000000"/>
        <rFont val="Calibri"/>
        <family val="2"/>
        <scheme val="minor"/>
      </rPr>
      <t>= 0.419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ST </t>
    </r>
    <r>
      <rPr>
        <sz val="12"/>
        <color rgb="FF000000"/>
        <rFont val="Calibri"/>
        <family val="2"/>
        <scheme val="minor"/>
      </rPr>
      <t>= 0.387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CT </t>
    </r>
    <r>
      <rPr>
        <sz val="12"/>
        <color rgb="FF000000"/>
        <rFont val="Calibri"/>
        <family val="2"/>
        <scheme val="minor"/>
      </rPr>
      <t>= 0.069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SC </t>
    </r>
    <r>
      <rPr>
        <sz val="12"/>
        <color rgb="FF000000"/>
        <rFont val="Calibri"/>
        <family val="2"/>
        <scheme val="minor"/>
      </rPr>
      <t>= 0.370</t>
    </r>
  </si>
  <si>
    <r>
      <t>Φ</t>
    </r>
    <r>
      <rPr>
        <i/>
        <vertAlign val="subscript"/>
        <sz val="12"/>
        <color rgb="FF000000"/>
        <rFont val="Calibri"/>
        <family val="2"/>
        <scheme val="minor"/>
      </rPr>
      <t xml:space="preserve">ST </t>
    </r>
    <r>
      <rPr>
        <sz val="12"/>
        <color rgb="FF000000"/>
        <rFont val="Calibri"/>
        <family val="2"/>
        <scheme val="minor"/>
      </rPr>
      <t>= 0.414</t>
    </r>
  </si>
  <si>
    <t>Table S5: Structural anomalies in single-cell reisolates</t>
  </si>
  <si>
    <t>Table S6: Structural anomalies in strains</t>
  </si>
  <si>
    <t>Number of Reads*</t>
  </si>
  <si>
    <t>*Number of input reads, post BlobTools</t>
  </si>
  <si>
    <t>**Filtering: Reads mapped in proper pairs with a minimum quality of 30</t>
  </si>
  <si>
    <t>Number of aligned reads</t>
  </si>
  <si>
    <t>Number of aligned reads post-filtering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21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2"/>
      <color rgb="FF2FFF12"/>
      <name val="Andale Mono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Helvetica Neue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11"/>
      <color rgb="FF000000"/>
      <name val="Courier New"/>
      <family val="1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vertAlign val="sub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43" fontId="9" fillId="0" borderId="0" applyFont="0" applyFill="0" applyBorder="0" applyAlignment="0" applyProtection="0"/>
    <xf numFmtId="9" fontId="9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1" xfId="0" applyFont="1" applyBorder="1"/>
    <xf numFmtId="49" fontId="2" fillId="0" borderId="0" xfId="0" applyNumberFormat="1" applyFont="1"/>
    <xf numFmtId="0" fontId="5" fillId="0" borderId="0" xfId="1"/>
    <xf numFmtId="0" fontId="7" fillId="0" borderId="0" xfId="0" applyFont="1"/>
    <xf numFmtId="0" fontId="1" fillId="0" borderId="2" xfId="0" applyFont="1" applyBorder="1"/>
    <xf numFmtId="0" fontId="8" fillId="0" borderId="0" xfId="0" applyFont="1"/>
    <xf numFmtId="0" fontId="2" fillId="0" borderId="0" xfId="1" applyFont="1"/>
    <xf numFmtId="0" fontId="1" fillId="0" borderId="3" xfId="0" applyFont="1" applyBorder="1"/>
    <xf numFmtId="164" fontId="2" fillId="0" borderId="0" xfId="2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49" fontId="11" fillId="0" borderId="0" xfId="0" applyNumberFormat="1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1" fontId="2" fillId="0" borderId="0" xfId="0" applyNumberFormat="1" applyFont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wrapText="1"/>
    </xf>
    <xf numFmtId="0" fontId="15" fillId="0" borderId="0" xfId="0" applyFont="1"/>
    <xf numFmtId="0" fontId="16" fillId="0" borderId="0" xfId="0" applyFont="1"/>
    <xf numFmtId="1" fontId="15" fillId="0" borderId="0" xfId="0" applyNumberFormat="1" applyFont="1"/>
    <xf numFmtId="10" fontId="2" fillId="0" borderId="0" xfId="3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4" xfId="0" applyFont="1" applyBorder="1"/>
    <xf numFmtId="165" fontId="7" fillId="0" borderId="0" xfId="2" applyNumberFormat="1" applyFont="1"/>
    <xf numFmtId="0" fontId="1" fillId="0" borderId="1" xfId="0" applyFont="1" applyBorder="1" applyAlignment="1">
      <alignment horizontal="center" vertical="center" wrapText="1"/>
    </xf>
    <xf numFmtId="164" fontId="1" fillId="0" borderId="2" xfId="2" applyNumberFormat="1" applyFont="1" applyBorder="1"/>
    <xf numFmtId="164" fontId="11" fillId="0" borderId="0" xfId="2" applyNumberFormat="1" applyFont="1"/>
    <xf numFmtId="3" fontId="2" fillId="0" borderId="0" xfId="0" applyNumberFormat="1" applyFont="1"/>
    <xf numFmtId="164" fontId="2" fillId="0" borderId="0" xfId="0" applyNumberFormat="1" applyFont="1"/>
    <xf numFmtId="10" fontId="12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right"/>
    </xf>
    <xf numFmtId="0" fontId="19" fillId="0" borderId="0" xfId="0" applyFont="1" applyAlignment="1">
      <alignment horizontal="right" wrapText="1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9" fontId="0" fillId="0" borderId="0" xfId="0" applyNumberFormat="1" applyAlignment="1">
      <alignment horizontal="right"/>
    </xf>
    <xf numFmtId="0" fontId="19" fillId="0" borderId="0" xfId="0" applyFont="1" applyAlignment="1">
      <alignment horizontal="center" vertical="center"/>
    </xf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5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sz val="12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sz val="12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sz val="12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sz val="12"/>
        <name val="Calibri"/>
        <family val="2"/>
        <scheme val="minor"/>
      </font>
    </dxf>
    <dxf>
      <font>
        <strike val="0"/>
        <outline val="0"/>
        <shadow val="0"/>
        <u val="none"/>
        <sz val="12"/>
        <name val="Calibri"/>
        <family val="2"/>
        <scheme val="minor"/>
      </font>
    </dxf>
    <dxf>
      <font>
        <strike val="0"/>
        <outline val="0"/>
        <shadow val="0"/>
        <u val="none"/>
        <sz val="12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sz val="12"/>
        <name val="Calibri"/>
        <family val="2"/>
        <scheme val="minor"/>
      </font>
    </dxf>
    <dxf>
      <font>
        <strike val="0"/>
        <outline val="0"/>
        <shadow val="0"/>
        <u val="none"/>
        <sz val="12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165" formatCode="_(* #,##0.0000_);_(* \(#,##0.000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165" formatCode="_(* #,##0.0000_);_(* \(#,##0.000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_(* #,##0_);_(* \(#,##0\);_(* &quot;-&quot;??_);_(@_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C86DF3-B238-8942-8A69-80A74A281638}" name="Table1" displayName="Table1" ref="A5:J50" totalsRowShown="0" headerRowDxfId="56" dataDxfId="54" headerRowBorderDxfId="55" tableBorderDxfId="53">
  <autoFilter ref="A5:J50" xr:uid="{5FC86DF3-B238-8942-8A69-80A74A281638}"/>
  <sortState xmlns:xlrd2="http://schemas.microsoft.com/office/spreadsheetml/2017/richdata2" ref="A6:J50">
    <sortCondition descending="1" ref="E5:E50"/>
  </sortState>
  <tableColumns count="10">
    <tableColumn id="1" xr3:uid="{24955869-BAA8-FA4C-8524-A3A3D1B3337D}" name="Strain ID" dataDxfId="52"/>
    <tableColumn id="2" xr3:uid="{E5B92176-FB14-D14E-B2C8-1DC2A8526DFA}" name="Preliminary SNP analysis" dataDxfId="51"/>
    <tableColumn id="9" xr3:uid="{A39BB3E8-5E8A-254F-B1BC-BCA911E8F6B7}" name="Clade A nuclear SNP analysis" dataDxfId="50"/>
    <tableColumn id="10" xr3:uid="{3EC7007F-FB29-1F42-99BB-E8B56DE6E6DD}" name="Clade A chloroplast SNP analysis" dataDxfId="49"/>
    <tableColumn id="3" xr3:uid="{5E286D98-0731-8640-A617-AD69E30C605A}" name="Salinity (PSU)" dataDxfId="48"/>
    <tableColumn id="5" xr3:uid="{9E9689F6-1785-644F-A0D6-05F0A4068D99}" name="Strain Source" dataDxfId="47"/>
    <tableColumn id="4" xr3:uid="{CBDD62C7-8A9C-704A-8F73-784A734E337B}" name="Synonyms" dataDxfId="46"/>
    <tableColumn id="8" xr3:uid="{8F9B2A3D-1675-774F-8C74-A0372F47B06D}" name="Isolation Location" dataDxfId="45"/>
    <tableColumn id="7" xr3:uid="{6E13B5C9-A03E-2544-BD6E-286A43E7F307}" name="Isolation Date" dataDxfId="44"/>
    <tableColumn id="6" xr3:uid="{6DDCCB7F-E0CA-B649-AD63-1C0B58759827}" name="Link" dataDxfId="4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BDD4AAD-DD3A-B849-A36F-67D2B2096C26}" name="Table134" displayName="Table134" ref="A5:G32" totalsRowShown="0" headerRowDxfId="42" dataDxfId="40" headerRowBorderDxfId="41" tableBorderDxfId="39">
  <autoFilter ref="A5:G32" xr:uid="{5FC86DF3-B238-8942-8A69-80A74A281638}"/>
  <sortState xmlns:xlrd2="http://schemas.microsoft.com/office/spreadsheetml/2017/richdata2" ref="A6:G32">
    <sortCondition descending="1" ref="B5:B32"/>
  </sortState>
  <tableColumns count="7">
    <tableColumn id="1" xr3:uid="{483CA728-2AD3-2B4B-B3AC-8A89F11F63B9}" name="Strain ID" dataDxfId="38"/>
    <tableColumn id="7" xr3:uid="{AE324EC8-6265-4244-AB2B-4C07143D7EDB}" name="Ploidy" dataDxfId="37"/>
    <tableColumn id="2" xr3:uid="{1870CBDF-7CFB-314F-9895-6075C49F2C6F}" name="Flow Cytometry Replications" dataDxfId="36"/>
    <tableColumn id="3" xr3:uid="{14C14F4F-FE10-0C45-B8EB-0A89C9D35225}" name="Estimated DNA content (pg, mean)" dataDxfId="35"/>
    <tableColumn id="4" xr3:uid="{119DB4D3-61CF-1B4E-8E83-B465F58BF273}" name="Estimated DNA content (pg, std)" dataDxfId="34"/>
    <tableColumn id="5" xr3:uid="{C86C73E9-A248-0440-B13D-559E74EA9681}" name="Estimated DNA content (Mbp, mean)" dataDxfId="33"/>
    <tableColumn id="6" xr3:uid="{6D1E6EE6-C106-374B-81BF-DFEE556782A6}" name="Estimated DNA content (Mbp, std)" dataDxfId="3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CF790FC-B62C-5340-94C4-69E964CE8D2D}" name="Table136" displayName="Table136" ref="A5:K30" totalsRowShown="0" headerRowDxfId="31" dataDxfId="29" headerRowBorderDxfId="30" tableBorderDxfId="28">
  <autoFilter ref="A5:K30" xr:uid="{5FC86DF3-B238-8942-8A69-80A74A281638}"/>
  <sortState xmlns:xlrd2="http://schemas.microsoft.com/office/spreadsheetml/2017/richdata2" ref="A6:I30">
    <sortCondition descending="1" ref="B5:B30"/>
  </sortState>
  <tableColumns count="11">
    <tableColumn id="1" xr3:uid="{E78E0429-BF34-5946-A47D-D141B87D8E84}" name="Strain ID" dataDxfId="27"/>
    <tableColumn id="9" xr3:uid="{B134FBCE-9EBB-214E-B6B4-E81628A9AA16}" name="Subclade" dataDxfId="26"/>
    <tableColumn id="2" xr3:uid="{BDCF1C89-BF37-D94B-9F5A-DF140D992F86}" name="A1 homozygous count" dataDxfId="25" dataCellStyle="Comma"/>
    <tableColumn id="4" xr3:uid="{33F91272-015D-A045-85EB-312DC494C076}" name="A1 homozygous %" dataDxfId="24" dataCellStyle="Percent">
      <calculatedColumnFormula>Table136[[#This Row],[A1 homozygous count]]/Table136[[#This Row],[Total AIM count]]</calculatedColumnFormula>
    </tableColumn>
    <tableColumn id="3" xr3:uid="{595EB813-4E76-7040-BE79-732DE28F50DD}" name="A2 homozygous count" dataDxfId="23" dataCellStyle="Comma"/>
    <tableColumn id="6" xr3:uid="{6B5308D3-29C5-714C-B24A-A09567198F3F}" name="A2 homozygous %" dataDxfId="22" dataCellStyle="Percent">
      <calculatedColumnFormula>Table136[[#This Row],[A2 homozygous count]]/Table136[[#This Row],[Total AIM count]]</calculatedColumnFormula>
    </tableColumn>
    <tableColumn id="7" xr3:uid="{58B6AAF0-FF05-1B49-978F-DC65FD50B9CD}" name="A1-A2 heterozygous count" dataDxfId="21" dataCellStyle="Comma"/>
    <tableColumn id="8" xr3:uid="{A1D7BD05-D63A-F047-AE2E-3CADA5784296}" name="A1-A2 heterozygous %" dataDxfId="20" dataCellStyle="Percent">
      <calculatedColumnFormula>Table136[[#This Row],[A1-A2 heterozygous count]]/Table136[[#This Row],[Total AIM count]]</calculatedColumnFormula>
    </tableColumn>
    <tableColumn id="5" xr3:uid="{AD353722-76A9-B648-9863-6494668B9AF6}" name="Total AIM count" dataDxfId="19" dataCellStyle="Comma"/>
    <tableColumn id="10" xr3:uid="{7BA2888C-4EBA-8343-B147-39FEC022B418}" name="average A1 allele fraction" dataDxfId="18" dataCellStyle="Comma"/>
    <tableColumn id="11" xr3:uid="{BDE83815-D75E-7B41-8306-7EFDC0E70DCB}" name="average A2 Allele fraction" dataDxfId="17" dataCellStyle="Comma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1779F9C-C92B-F84E-BC74-2D866D3D55C4}" name="Table2" displayName="Table2" ref="A4:F12" totalsRowShown="0" headerRowDxfId="16" dataDxfId="15">
  <autoFilter ref="A4:F12" xr:uid="{D1779F9C-C92B-F84E-BC74-2D866D3D55C4}"/>
  <tableColumns count="6">
    <tableColumn id="1" xr3:uid="{E1E3E6D4-5DE3-EF4C-9736-36C4A5917EF7}" name="Test" dataDxfId="14"/>
    <tableColumn id="2" xr3:uid="{4F7EAF66-FD29-8542-AC7A-7ABC43FBFA7B}" name="Source" dataDxfId="13"/>
    <tableColumn id="3" xr3:uid="{DC0A7120-A705-694E-B0D4-B78DA116817E}" name="Estimated variance" dataDxfId="12"/>
    <tableColumn id="4" xr3:uid="{E0996549-43F7-E940-98D4-34CB05B99A98}" name="Proportion" dataDxfId="11"/>
    <tableColumn id="5" xr3:uid="{4D430A48-4B4F-8342-A3F0-1AAEEBAB87CA}" name="Φ" dataDxfId="10"/>
    <tableColumn id="6" xr3:uid="{8845BCAD-B248-CF47-8470-718E624F0944}" name="P value" dataDxfId="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8FEF9C1-4407-0B46-B777-3624B1223E50}" name="Table135" displayName="Table135" ref="A5:E38" totalsRowShown="0" headerRowDxfId="8" dataDxfId="6" headerRowBorderDxfId="7" tableBorderDxfId="5">
  <autoFilter ref="A5:E38" xr:uid="{5FC86DF3-B238-8942-8A69-80A74A281638}"/>
  <sortState xmlns:xlrd2="http://schemas.microsoft.com/office/spreadsheetml/2017/richdata2" ref="A6:E38">
    <sortCondition descending="1" ref="E5:E38"/>
  </sortState>
  <tableColumns count="5">
    <tableColumn id="1" xr3:uid="{16A922C7-D551-5B48-AF88-D45DC4B427BB}" name="Strain ID" dataDxfId="4"/>
    <tableColumn id="2" xr3:uid="{F0543DA9-0D56-2B45-9C5B-128D7E167470}" name="Number of Reads*" dataDxfId="3" dataCellStyle="Comma"/>
    <tableColumn id="3" xr3:uid="{05E058CF-20EE-AF43-A0C0-252E12AB7DAB}" name="Number of aligned reads" dataDxfId="2" dataCellStyle="Comma"/>
    <tableColumn id="5" xr3:uid="{D84818B1-D683-2B4E-A273-8877AC11B498}" name="Number of aligned reads post-filtering**" dataDxfId="1" dataCellStyle="Comma"/>
    <tableColumn id="4" xr3:uid="{D3CCA666-A916-B742-B0C6-325ABB099931}" name="Alignment Rate (pre-filtering, %)" dataDxfId="0">
      <calculatedColumnFormula>C6/B6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lgalresourcescollection.com/species/id/1883" TargetMode="External"/><Relationship Id="rId2" Type="http://schemas.openxmlformats.org/officeDocument/2006/relationships/hyperlink" Target="https://utex.org/products/utex-lb-0995?variant=30992144793690" TargetMode="External"/><Relationship Id="rId1" Type="http://schemas.openxmlformats.org/officeDocument/2006/relationships/hyperlink" Target="https://mcc.nbrp.jp/strainList.do?strainNumber=NIES-1812" TargetMode="External"/><Relationship Id="rId4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7AF0-21B8-EA4F-A2E3-2E8F80FE5BF2}">
  <dimension ref="A1:L50"/>
  <sheetViews>
    <sheetView zoomScale="139" workbookViewId="0">
      <pane xSplit="1" topLeftCell="B1" activePane="topRight" state="frozen"/>
      <selection pane="topRight" activeCell="D19" sqref="D19"/>
    </sheetView>
  </sheetViews>
  <sheetFormatPr baseColWidth="10" defaultColWidth="10.83203125" defaultRowHeight="16" x14ac:dyDescent="0.2"/>
  <cols>
    <col min="1" max="1" width="16.33203125" style="1" bestFit="1" customWidth="1"/>
    <col min="2" max="2" width="16" style="1" bestFit="1" customWidth="1"/>
    <col min="3" max="3" width="15.6640625" style="1" customWidth="1"/>
    <col min="4" max="4" width="18.83203125" style="1" customWidth="1"/>
    <col min="5" max="5" width="18.1640625" style="17" bestFit="1" customWidth="1"/>
    <col min="6" max="6" width="77.83203125" bestFit="1" customWidth="1"/>
    <col min="7" max="7" width="46" style="1" bestFit="1" customWidth="1"/>
    <col min="8" max="8" width="44.6640625" style="1" bestFit="1" customWidth="1"/>
    <col min="9" max="9" width="15.83203125" style="1" bestFit="1" customWidth="1"/>
    <col min="10" max="10" width="77.33203125" style="1" bestFit="1" customWidth="1"/>
    <col min="13" max="13" width="43.6640625" style="1" bestFit="1" customWidth="1"/>
    <col min="14" max="16384" width="10.83203125" style="1"/>
  </cols>
  <sheetData>
    <row r="1" spans="1:12" ht="14" x14ac:dyDescent="0.15">
      <c r="A1" s="2" t="s">
        <v>0</v>
      </c>
      <c r="B1" s="2"/>
      <c r="C1" s="2"/>
      <c r="D1" s="2"/>
      <c r="F1" s="1"/>
      <c r="K1" s="1"/>
      <c r="L1" s="1"/>
    </row>
    <row r="2" spans="1:12" ht="14" x14ac:dyDescent="0.15">
      <c r="A2" s="3" t="s">
        <v>1</v>
      </c>
      <c r="B2" s="3"/>
      <c r="C2" s="3"/>
      <c r="D2" s="3"/>
      <c r="F2" s="1"/>
      <c r="K2" s="1"/>
      <c r="L2" s="1"/>
    </row>
    <row r="3" spans="1:12" ht="14" x14ac:dyDescent="0.15">
      <c r="A3" s="3" t="s">
        <v>166</v>
      </c>
      <c r="B3" s="3"/>
      <c r="C3" s="3"/>
      <c r="D3" s="3"/>
      <c r="F3" s="1"/>
      <c r="K3" s="1"/>
      <c r="L3" s="1"/>
    </row>
    <row r="4" spans="1:12" ht="14" x14ac:dyDescent="0.15">
      <c r="F4" s="1"/>
      <c r="K4" s="1"/>
      <c r="L4" s="1"/>
    </row>
    <row r="5" spans="1:12" s="20" customFormat="1" ht="31" thickBot="1" x14ac:dyDescent="0.2">
      <c r="A5" s="18" t="s">
        <v>2</v>
      </c>
      <c r="B5" s="18" t="s">
        <v>159</v>
      </c>
      <c r="C5" s="18" t="s">
        <v>160</v>
      </c>
      <c r="D5" s="18" t="s">
        <v>161</v>
      </c>
      <c r="E5" s="34" t="s">
        <v>3</v>
      </c>
      <c r="F5" s="18" t="s">
        <v>5</v>
      </c>
      <c r="G5" s="18" t="s">
        <v>4</v>
      </c>
      <c r="H5" s="18" t="s">
        <v>8</v>
      </c>
      <c r="I5" s="18" t="s">
        <v>7</v>
      </c>
      <c r="J5" s="18" t="s">
        <v>6</v>
      </c>
    </row>
    <row r="6" spans="1:12" ht="14" x14ac:dyDescent="0.15">
      <c r="A6" s="1" t="s">
        <v>9</v>
      </c>
      <c r="B6" s="1" t="s">
        <v>162</v>
      </c>
      <c r="C6" s="1" t="s">
        <v>162</v>
      </c>
      <c r="D6" s="1" t="s">
        <v>162</v>
      </c>
      <c r="E6" s="17" t="s">
        <v>10</v>
      </c>
      <c r="F6" s="1" t="s">
        <v>12</v>
      </c>
      <c r="G6" s="1" t="s">
        <v>11</v>
      </c>
      <c r="H6" s="1" t="s">
        <v>14</v>
      </c>
      <c r="I6" s="1">
        <v>2007</v>
      </c>
      <c r="J6" s="1" t="s">
        <v>13</v>
      </c>
      <c r="K6" s="1"/>
      <c r="L6" s="1"/>
    </row>
    <row r="7" spans="1:12" ht="14" x14ac:dyDescent="0.15">
      <c r="A7" s="1" t="s">
        <v>15</v>
      </c>
      <c r="B7" s="1" t="s">
        <v>162</v>
      </c>
      <c r="C7" s="1" t="s">
        <v>162</v>
      </c>
      <c r="D7" s="1" t="s">
        <v>162</v>
      </c>
      <c r="E7" s="17">
        <v>31</v>
      </c>
      <c r="F7" s="1" t="s">
        <v>16</v>
      </c>
      <c r="H7" s="1" t="s">
        <v>18</v>
      </c>
      <c r="I7" s="1">
        <v>2002</v>
      </c>
      <c r="J7" s="1" t="s">
        <v>17</v>
      </c>
      <c r="K7" s="1"/>
      <c r="L7" s="1"/>
    </row>
    <row r="8" spans="1:12" ht="14" x14ac:dyDescent="0.15">
      <c r="A8" s="1" t="s">
        <v>19</v>
      </c>
      <c r="B8" s="1" t="s">
        <v>162</v>
      </c>
      <c r="C8" s="1" t="s">
        <v>162</v>
      </c>
      <c r="E8" s="17">
        <v>31</v>
      </c>
      <c r="F8" s="1" t="s">
        <v>21</v>
      </c>
      <c r="G8" s="1" t="s">
        <v>20</v>
      </c>
      <c r="H8" s="1" t="s">
        <v>23</v>
      </c>
      <c r="I8" s="1">
        <v>2005</v>
      </c>
      <c r="J8" s="10" t="s">
        <v>22</v>
      </c>
      <c r="K8" s="1"/>
      <c r="L8" s="1"/>
    </row>
    <row r="9" spans="1:12" ht="14" x14ac:dyDescent="0.15">
      <c r="A9" s="1" t="s">
        <v>24</v>
      </c>
      <c r="B9" s="1" t="s">
        <v>162</v>
      </c>
      <c r="E9" s="17">
        <v>31</v>
      </c>
      <c r="F9" s="1" t="s">
        <v>26</v>
      </c>
      <c r="G9" s="1" t="s">
        <v>25</v>
      </c>
      <c r="H9" s="1" t="s">
        <v>28</v>
      </c>
      <c r="I9" s="1">
        <v>1989</v>
      </c>
      <c r="J9" s="1" t="s">
        <v>27</v>
      </c>
      <c r="K9" s="1"/>
      <c r="L9" s="1"/>
    </row>
    <row r="10" spans="1:12" x14ac:dyDescent="0.2">
      <c r="A10" s="1" t="s">
        <v>29</v>
      </c>
      <c r="B10" s="1" t="s">
        <v>162</v>
      </c>
      <c r="E10" s="17">
        <v>31</v>
      </c>
      <c r="F10" s="1" t="s">
        <v>16</v>
      </c>
      <c r="G10" s="1" t="s">
        <v>30</v>
      </c>
      <c r="H10" s="1" t="s">
        <v>32</v>
      </c>
      <c r="I10" s="1">
        <v>1952</v>
      </c>
      <c r="J10" s="6" t="s">
        <v>31</v>
      </c>
      <c r="K10" s="1"/>
      <c r="L10" s="1"/>
    </row>
    <row r="11" spans="1:12" ht="14" x14ac:dyDescent="0.15">
      <c r="A11" s="1" t="s">
        <v>33</v>
      </c>
      <c r="B11" s="1" t="s">
        <v>162</v>
      </c>
      <c r="E11" s="17">
        <v>31</v>
      </c>
      <c r="F11" s="1" t="s">
        <v>26</v>
      </c>
      <c r="G11" s="1" t="s">
        <v>34</v>
      </c>
      <c r="H11" s="1" t="s">
        <v>36</v>
      </c>
      <c r="I11" s="1">
        <v>1977</v>
      </c>
      <c r="J11" s="1" t="s">
        <v>35</v>
      </c>
      <c r="K11" s="1"/>
      <c r="L11" s="1"/>
    </row>
    <row r="12" spans="1:12" ht="14" x14ac:dyDescent="0.15">
      <c r="A12" s="1" t="s">
        <v>37</v>
      </c>
      <c r="B12" s="1" t="s">
        <v>162</v>
      </c>
      <c r="E12" s="17">
        <v>31</v>
      </c>
      <c r="F12" s="1" t="s">
        <v>21</v>
      </c>
      <c r="G12" s="1" t="s">
        <v>38</v>
      </c>
      <c r="H12" s="1" t="s">
        <v>40</v>
      </c>
      <c r="I12" s="1">
        <v>2002</v>
      </c>
      <c r="J12" s="1" t="s">
        <v>39</v>
      </c>
      <c r="K12" s="1"/>
      <c r="L12" s="1"/>
    </row>
    <row r="13" spans="1:12" ht="14" x14ac:dyDescent="0.15">
      <c r="A13" s="1" t="s">
        <v>41</v>
      </c>
      <c r="B13" s="1" t="s">
        <v>162</v>
      </c>
      <c r="E13" s="17">
        <v>31</v>
      </c>
      <c r="F13" s="1" t="s">
        <v>26</v>
      </c>
      <c r="G13" s="1" t="s">
        <v>42</v>
      </c>
      <c r="H13" s="1" t="s">
        <v>44</v>
      </c>
      <c r="I13" s="1">
        <v>1976</v>
      </c>
      <c r="J13" s="1" t="s">
        <v>43</v>
      </c>
      <c r="K13" s="1"/>
      <c r="L13" s="1"/>
    </row>
    <row r="14" spans="1:12" ht="14" x14ac:dyDescent="0.15">
      <c r="A14" s="1" t="s">
        <v>45</v>
      </c>
      <c r="B14" s="1" t="s">
        <v>162</v>
      </c>
      <c r="E14" s="17">
        <v>31</v>
      </c>
      <c r="F14" s="1" t="s">
        <v>21</v>
      </c>
      <c r="G14" s="1" t="s">
        <v>46</v>
      </c>
      <c r="H14" s="1" t="s">
        <v>48</v>
      </c>
      <c r="I14" s="1">
        <v>1997</v>
      </c>
      <c r="J14" s="1" t="s">
        <v>47</v>
      </c>
      <c r="K14" s="1"/>
      <c r="L14" s="1"/>
    </row>
    <row r="15" spans="1:12" ht="14" x14ac:dyDescent="0.15">
      <c r="A15" s="1" t="s">
        <v>49</v>
      </c>
      <c r="B15" s="1" t="s">
        <v>162</v>
      </c>
      <c r="E15" s="17">
        <v>31</v>
      </c>
      <c r="F15" s="1" t="s">
        <v>26</v>
      </c>
      <c r="G15" s="1" t="s">
        <v>50</v>
      </c>
      <c r="H15" s="1" t="s">
        <v>52</v>
      </c>
      <c r="J15" s="1" t="s">
        <v>51</v>
      </c>
      <c r="K15" s="1"/>
      <c r="L15" s="1"/>
    </row>
    <row r="16" spans="1:12" ht="14" x14ac:dyDescent="0.15">
      <c r="A16" s="1" t="s">
        <v>53</v>
      </c>
      <c r="B16" s="1" t="s">
        <v>162</v>
      </c>
      <c r="C16" s="1" t="s">
        <v>162</v>
      </c>
      <c r="D16" s="1" t="s">
        <v>162</v>
      </c>
      <c r="E16" s="17">
        <v>6</v>
      </c>
      <c r="F16" s="1" t="s">
        <v>54</v>
      </c>
      <c r="H16" s="1" t="s">
        <v>56</v>
      </c>
      <c r="I16" s="1">
        <v>2001</v>
      </c>
      <c r="J16" s="1" t="s">
        <v>55</v>
      </c>
      <c r="K16" s="1"/>
      <c r="L16" s="1"/>
    </row>
    <row r="17" spans="1:12" ht="14" x14ac:dyDescent="0.15">
      <c r="A17" s="1" t="s">
        <v>57</v>
      </c>
      <c r="B17" s="1" t="s">
        <v>162</v>
      </c>
      <c r="C17" s="1" t="s">
        <v>162</v>
      </c>
      <c r="D17" s="1" t="s">
        <v>162</v>
      </c>
      <c r="E17" s="17">
        <v>6</v>
      </c>
      <c r="F17" s="1" t="s">
        <v>54</v>
      </c>
      <c r="H17" s="1" t="s">
        <v>59</v>
      </c>
      <c r="I17" s="1">
        <v>2002</v>
      </c>
      <c r="J17" s="1" t="s">
        <v>58</v>
      </c>
      <c r="K17" s="1"/>
      <c r="L17" s="1"/>
    </row>
    <row r="18" spans="1:12" ht="14" x14ac:dyDescent="0.15">
      <c r="A18" s="1" t="s">
        <v>60</v>
      </c>
      <c r="B18" s="1" t="s">
        <v>162</v>
      </c>
      <c r="C18" s="1" t="s">
        <v>162</v>
      </c>
      <c r="D18" s="1" t="s">
        <v>162</v>
      </c>
      <c r="E18" s="17">
        <v>6</v>
      </c>
      <c r="F18" s="1" t="s">
        <v>54</v>
      </c>
      <c r="H18" s="1" t="s">
        <v>59</v>
      </c>
      <c r="I18" s="1">
        <v>2002</v>
      </c>
      <c r="J18" s="1" t="s">
        <v>61</v>
      </c>
      <c r="K18" s="1"/>
      <c r="L18" s="1"/>
    </row>
    <row r="19" spans="1:12" ht="14" x14ac:dyDescent="0.15">
      <c r="A19" s="1" t="s">
        <v>62</v>
      </c>
      <c r="B19" s="1" t="s">
        <v>162</v>
      </c>
      <c r="C19" s="1" t="s">
        <v>162</v>
      </c>
      <c r="D19" s="1" t="s">
        <v>162</v>
      </c>
      <c r="E19" s="17">
        <v>6</v>
      </c>
      <c r="F19" s="1" t="s">
        <v>54</v>
      </c>
      <c r="H19" s="1" t="s">
        <v>59</v>
      </c>
      <c r="I19" s="1">
        <v>2002</v>
      </c>
      <c r="J19" s="1" t="s">
        <v>63</v>
      </c>
      <c r="K19" s="1"/>
      <c r="L19" s="1"/>
    </row>
    <row r="20" spans="1:12" ht="14" x14ac:dyDescent="0.15">
      <c r="A20" s="1" t="s">
        <v>64</v>
      </c>
      <c r="B20" s="1" t="s">
        <v>162</v>
      </c>
      <c r="C20" s="1" t="s">
        <v>162</v>
      </c>
      <c r="D20" s="1" t="s">
        <v>162</v>
      </c>
      <c r="E20" s="17">
        <v>6</v>
      </c>
      <c r="F20" s="1" t="s">
        <v>54</v>
      </c>
      <c r="H20" s="1" t="s">
        <v>59</v>
      </c>
      <c r="I20" s="1">
        <v>2002</v>
      </c>
      <c r="J20" s="1" t="s">
        <v>65</v>
      </c>
      <c r="K20" s="1"/>
      <c r="L20" s="1"/>
    </row>
    <row r="21" spans="1:12" x14ac:dyDescent="0.2">
      <c r="A21" s="1" t="s">
        <v>66</v>
      </c>
      <c r="B21" s="1" t="s">
        <v>162</v>
      </c>
      <c r="D21" s="1" t="s">
        <v>162</v>
      </c>
      <c r="E21" s="17">
        <v>6</v>
      </c>
      <c r="F21" s="1" t="s">
        <v>54</v>
      </c>
      <c r="H21" s="1" t="s">
        <v>68</v>
      </c>
      <c r="I21" s="1">
        <v>2005</v>
      </c>
      <c r="J21" s="6" t="s">
        <v>67</v>
      </c>
      <c r="K21" s="1"/>
      <c r="L21" s="1"/>
    </row>
    <row r="22" spans="1:12" ht="14" x14ac:dyDescent="0.15">
      <c r="A22" s="1" t="s">
        <v>69</v>
      </c>
      <c r="B22" s="1" t="s">
        <v>162</v>
      </c>
      <c r="C22" s="1" t="s">
        <v>162</v>
      </c>
      <c r="D22" s="1" t="s">
        <v>162</v>
      </c>
      <c r="E22" s="17">
        <v>6</v>
      </c>
      <c r="F22" s="1" t="s">
        <v>16</v>
      </c>
      <c r="H22" s="1" t="s">
        <v>71</v>
      </c>
      <c r="I22" s="1">
        <v>2002</v>
      </c>
      <c r="J22" s="1" t="s">
        <v>70</v>
      </c>
      <c r="K22" s="1"/>
      <c r="L22" s="1"/>
    </row>
    <row r="23" spans="1:12" ht="14" x14ac:dyDescent="0.15">
      <c r="A23" s="1" t="s">
        <v>131</v>
      </c>
      <c r="C23" s="1" t="s">
        <v>162</v>
      </c>
      <c r="D23" s="1" t="s">
        <v>162</v>
      </c>
      <c r="E23" s="17">
        <v>6</v>
      </c>
      <c r="F23" s="1" t="s">
        <v>88</v>
      </c>
      <c r="H23" s="1" t="s">
        <v>163</v>
      </c>
      <c r="K23" s="1"/>
      <c r="L23" s="1"/>
    </row>
    <row r="24" spans="1:12" ht="14" x14ac:dyDescent="0.15">
      <c r="A24" s="1" t="s">
        <v>132</v>
      </c>
      <c r="C24" s="1" t="s">
        <v>162</v>
      </c>
      <c r="D24" s="1" t="s">
        <v>162</v>
      </c>
      <c r="E24" s="17">
        <v>6</v>
      </c>
      <c r="F24" s="1" t="s">
        <v>88</v>
      </c>
      <c r="H24" s="1" t="s">
        <v>163</v>
      </c>
      <c r="K24" s="1"/>
      <c r="L24" s="1"/>
    </row>
    <row r="25" spans="1:12" ht="14" x14ac:dyDescent="0.15">
      <c r="A25" s="1" t="s">
        <v>133</v>
      </c>
      <c r="C25" s="1" t="s">
        <v>162</v>
      </c>
      <c r="D25" s="1" t="s">
        <v>162</v>
      </c>
      <c r="E25" s="17">
        <v>6</v>
      </c>
      <c r="F25" s="1" t="s">
        <v>88</v>
      </c>
      <c r="H25" s="1" t="s">
        <v>163</v>
      </c>
      <c r="K25" s="1"/>
      <c r="L25" s="1"/>
    </row>
    <row r="26" spans="1:12" ht="14" x14ac:dyDescent="0.15">
      <c r="A26" s="1" t="s">
        <v>134</v>
      </c>
      <c r="C26" s="1" t="s">
        <v>162</v>
      </c>
      <c r="D26" s="1" t="s">
        <v>162</v>
      </c>
      <c r="E26" s="17">
        <v>6</v>
      </c>
      <c r="F26" s="1" t="s">
        <v>88</v>
      </c>
      <c r="H26" s="1" t="s">
        <v>163</v>
      </c>
      <c r="K26" s="1"/>
      <c r="L26" s="1"/>
    </row>
    <row r="27" spans="1:12" ht="14" x14ac:dyDescent="0.15">
      <c r="A27" s="1" t="s">
        <v>72</v>
      </c>
      <c r="B27" s="1" t="s">
        <v>162</v>
      </c>
      <c r="C27" s="1" t="s">
        <v>162</v>
      </c>
      <c r="D27" s="1" t="s">
        <v>162</v>
      </c>
      <c r="E27" s="17">
        <v>6</v>
      </c>
      <c r="F27" s="1" t="s">
        <v>74</v>
      </c>
      <c r="G27" s="1" t="s">
        <v>73</v>
      </c>
      <c r="H27" s="1" t="s">
        <v>76</v>
      </c>
      <c r="I27" s="1">
        <v>2010</v>
      </c>
      <c r="J27" s="1" t="s">
        <v>75</v>
      </c>
      <c r="K27" s="1"/>
      <c r="L27" s="1"/>
    </row>
    <row r="28" spans="1:12" ht="14" x14ac:dyDescent="0.15">
      <c r="A28" s="1" t="s">
        <v>77</v>
      </c>
      <c r="B28" s="1" t="s">
        <v>162</v>
      </c>
      <c r="C28" s="1" t="s">
        <v>162</v>
      </c>
      <c r="D28" s="1" t="s">
        <v>162</v>
      </c>
      <c r="E28" s="17">
        <v>6</v>
      </c>
      <c r="F28" s="1" t="s">
        <v>74</v>
      </c>
      <c r="G28" s="1" t="s">
        <v>78</v>
      </c>
      <c r="H28" s="1" t="s">
        <v>76</v>
      </c>
      <c r="I28" s="1">
        <v>2010</v>
      </c>
      <c r="J28" s="1" t="s">
        <v>79</v>
      </c>
      <c r="K28" s="1"/>
      <c r="L28" s="1"/>
    </row>
    <row r="29" spans="1:12" ht="14" x14ac:dyDescent="0.15">
      <c r="A29" s="1" t="s">
        <v>128</v>
      </c>
      <c r="C29" s="1" t="s">
        <v>162</v>
      </c>
      <c r="D29" s="1" t="s">
        <v>162</v>
      </c>
      <c r="E29" s="17">
        <v>6</v>
      </c>
      <c r="F29" s="1" t="s">
        <v>88</v>
      </c>
      <c r="H29" s="1" t="s">
        <v>164</v>
      </c>
      <c r="K29" s="1"/>
      <c r="L29" s="1"/>
    </row>
    <row r="30" spans="1:12" ht="14" x14ac:dyDescent="0.15">
      <c r="A30" s="1" t="s">
        <v>129</v>
      </c>
      <c r="C30" s="1" t="s">
        <v>162</v>
      </c>
      <c r="D30" s="1" t="s">
        <v>162</v>
      </c>
      <c r="E30" s="17">
        <v>6</v>
      </c>
      <c r="F30" s="1" t="s">
        <v>88</v>
      </c>
      <c r="H30" s="1" t="s">
        <v>164</v>
      </c>
      <c r="K30" s="1"/>
      <c r="L30" s="1"/>
    </row>
    <row r="31" spans="1:12" ht="14" x14ac:dyDescent="0.15">
      <c r="A31" s="1" t="s">
        <v>130</v>
      </c>
      <c r="C31" s="1" t="s">
        <v>162</v>
      </c>
      <c r="D31" s="1" t="s">
        <v>162</v>
      </c>
      <c r="E31" s="17">
        <v>6</v>
      </c>
      <c r="F31" s="1" t="s">
        <v>88</v>
      </c>
      <c r="H31" s="1" t="s">
        <v>164</v>
      </c>
      <c r="K31" s="1"/>
      <c r="L31" s="1"/>
    </row>
    <row r="32" spans="1:12" ht="14" x14ac:dyDescent="0.15">
      <c r="A32" s="1" t="s">
        <v>80</v>
      </c>
      <c r="B32" s="1" t="s">
        <v>162</v>
      </c>
      <c r="C32" s="1" t="s">
        <v>162</v>
      </c>
      <c r="D32" s="1" t="s">
        <v>162</v>
      </c>
      <c r="E32" s="17">
        <v>6</v>
      </c>
      <c r="F32" s="1" t="s">
        <v>81</v>
      </c>
      <c r="H32" s="1" t="s">
        <v>82</v>
      </c>
      <c r="I32" s="1">
        <v>2010</v>
      </c>
      <c r="K32" s="1"/>
      <c r="L32" s="1"/>
    </row>
    <row r="33" spans="1:12" ht="14" x14ac:dyDescent="0.15">
      <c r="A33" s="5">
        <v>8020</v>
      </c>
      <c r="B33" s="1" t="s">
        <v>162</v>
      </c>
      <c r="C33" s="1" t="s">
        <v>162</v>
      </c>
      <c r="D33" s="1" t="s">
        <v>162</v>
      </c>
      <c r="E33" s="17">
        <v>6</v>
      </c>
      <c r="F33" s="1" t="s">
        <v>81</v>
      </c>
      <c r="H33" s="1" t="s">
        <v>83</v>
      </c>
      <c r="I33" s="1">
        <v>2013</v>
      </c>
      <c r="K33" s="1"/>
      <c r="L33" s="1"/>
    </row>
    <row r="34" spans="1:12" ht="14" x14ac:dyDescent="0.15">
      <c r="A34" s="5">
        <v>8027</v>
      </c>
      <c r="B34" s="1" t="s">
        <v>162</v>
      </c>
      <c r="C34" s="1" t="s">
        <v>162</v>
      </c>
      <c r="D34" s="1" t="s">
        <v>162</v>
      </c>
      <c r="E34" s="17">
        <v>6</v>
      </c>
      <c r="F34" s="1" t="s">
        <v>81</v>
      </c>
      <c r="H34" s="1" t="s">
        <v>83</v>
      </c>
      <c r="I34" s="1">
        <v>2013</v>
      </c>
      <c r="K34" s="1"/>
      <c r="L34" s="1"/>
    </row>
    <row r="35" spans="1:12" ht="14" x14ac:dyDescent="0.15">
      <c r="A35" s="1" t="s">
        <v>84</v>
      </c>
      <c r="B35" s="1" t="s">
        <v>162</v>
      </c>
      <c r="C35" s="1" t="s">
        <v>162</v>
      </c>
      <c r="D35" s="1" t="s">
        <v>162</v>
      </c>
      <c r="E35" s="17">
        <v>6</v>
      </c>
      <c r="F35" s="1" t="s">
        <v>12</v>
      </c>
      <c r="H35" s="1" t="s">
        <v>86</v>
      </c>
      <c r="I35" s="1">
        <v>2008</v>
      </c>
      <c r="J35" s="1" t="s">
        <v>85</v>
      </c>
      <c r="K35" s="1"/>
      <c r="L35" s="1"/>
    </row>
    <row r="36" spans="1:12" ht="14" x14ac:dyDescent="0.15">
      <c r="A36" s="1" t="s">
        <v>87</v>
      </c>
      <c r="B36" s="1" t="s">
        <v>162</v>
      </c>
      <c r="C36" s="1" t="s">
        <v>162</v>
      </c>
      <c r="D36" s="1" t="s">
        <v>162</v>
      </c>
      <c r="E36" s="17">
        <v>6</v>
      </c>
      <c r="F36" s="1" t="s">
        <v>88</v>
      </c>
      <c r="H36" s="1" t="s">
        <v>89</v>
      </c>
      <c r="I36" s="1">
        <v>2019</v>
      </c>
      <c r="K36" s="1"/>
      <c r="L36" s="1"/>
    </row>
    <row r="37" spans="1:12" ht="14" x14ac:dyDescent="0.15">
      <c r="A37" s="1" t="s">
        <v>90</v>
      </c>
      <c r="B37" s="1" t="s">
        <v>162</v>
      </c>
      <c r="C37" s="1" t="s">
        <v>162</v>
      </c>
      <c r="D37" s="1" t="s">
        <v>162</v>
      </c>
      <c r="E37" s="17">
        <v>6</v>
      </c>
      <c r="F37" s="1" t="s">
        <v>88</v>
      </c>
      <c r="H37" s="1" t="s">
        <v>89</v>
      </c>
      <c r="I37" s="1">
        <v>2019</v>
      </c>
      <c r="K37" s="1"/>
      <c r="L37" s="1"/>
    </row>
    <row r="38" spans="1:12" ht="14" x14ac:dyDescent="0.15">
      <c r="A38" s="1" t="s">
        <v>91</v>
      </c>
      <c r="B38" s="1" t="s">
        <v>162</v>
      </c>
      <c r="C38" s="1" t="s">
        <v>162</v>
      </c>
      <c r="D38" s="1" t="s">
        <v>162</v>
      </c>
      <c r="E38" s="17">
        <v>6</v>
      </c>
      <c r="F38" s="1" t="s">
        <v>88</v>
      </c>
      <c r="H38" s="1" t="s">
        <v>89</v>
      </c>
      <c r="I38" s="1">
        <v>2019</v>
      </c>
      <c r="K38" s="1"/>
      <c r="L38" s="1"/>
    </row>
    <row r="39" spans="1:12" ht="14" x14ac:dyDescent="0.15">
      <c r="A39" s="1" t="s">
        <v>92</v>
      </c>
      <c r="B39" s="1" t="s">
        <v>162</v>
      </c>
      <c r="C39" s="1" t="s">
        <v>162</v>
      </c>
      <c r="D39" s="1" t="s">
        <v>162</v>
      </c>
      <c r="E39" s="17">
        <v>6</v>
      </c>
      <c r="F39" s="1" t="s">
        <v>88</v>
      </c>
      <c r="H39" s="1" t="s">
        <v>89</v>
      </c>
      <c r="I39" s="1">
        <v>2019</v>
      </c>
      <c r="K39" s="1"/>
      <c r="L39" s="1"/>
    </row>
    <row r="40" spans="1:12" ht="14" x14ac:dyDescent="0.15">
      <c r="A40" s="1" t="s">
        <v>93</v>
      </c>
      <c r="B40" s="1" t="s">
        <v>162</v>
      </c>
      <c r="C40" s="1" t="s">
        <v>162</v>
      </c>
      <c r="D40" s="1" t="s">
        <v>162</v>
      </c>
      <c r="E40" s="17">
        <v>6</v>
      </c>
      <c r="F40" s="1" t="s">
        <v>88</v>
      </c>
      <c r="H40" s="1" t="s">
        <v>89</v>
      </c>
      <c r="I40" s="1">
        <v>2019</v>
      </c>
      <c r="K40" s="1"/>
      <c r="L40" s="1"/>
    </row>
    <row r="41" spans="1:12" ht="14" x14ac:dyDescent="0.15">
      <c r="A41" s="1" t="s">
        <v>94</v>
      </c>
      <c r="B41" s="1" t="s">
        <v>162</v>
      </c>
      <c r="C41" s="1" t="s">
        <v>162</v>
      </c>
      <c r="D41" s="1" t="s">
        <v>162</v>
      </c>
      <c r="E41" s="17">
        <v>6</v>
      </c>
      <c r="F41" s="1" t="s">
        <v>88</v>
      </c>
      <c r="H41" s="1" t="s">
        <v>95</v>
      </c>
      <c r="I41" s="1">
        <v>2020</v>
      </c>
      <c r="K41" s="1"/>
      <c r="L41" s="1"/>
    </row>
    <row r="42" spans="1:12" ht="14" x14ac:dyDescent="0.15">
      <c r="A42" s="1" t="s">
        <v>96</v>
      </c>
      <c r="B42" s="1" t="s">
        <v>162</v>
      </c>
      <c r="C42" s="1" t="s">
        <v>162</v>
      </c>
      <c r="D42" s="1" t="s">
        <v>162</v>
      </c>
      <c r="E42" s="17">
        <v>6</v>
      </c>
      <c r="F42" s="1" t="s">
        <v>88</v>
      </c>
      <c r="H42" s="1" t="s">
        <v>95</v>
      </c>
      <c r="I42" s="1">
        <v>2020</v>
      </c>
      <c r="K42" s="1"/>
      <c r="L42" s="1"/>
    </row>
    <row r="43" spans="1:12" ht="14" x14ac:dyDescent="0.15">
      <c r="A43" s="1" t="s">
        <v>97</v>
      </c>
      <c r="B43" s="1" t="s">
        <v>162</v>
      </c>
      <c r="C43" s="1" t="s">
        <v>162</v>
      </c>
      <c r="D43" s="1" t="s">
        <v>162</v>
      </c>
      <c r="E43" s="17">
        <v>6</v>
      </c>
      <c r="F43" s="1" t="s">
        <v>88</v>
      </c>
      <c r="H43" s="1" t="s">
        <v>95</v>
      </c>
      <c r="I43" s="1">
        <v>2020</v>
      </c>
      <c r="K43" s="1"/>
      <c r="L43" s="1"/>
    </row>
    <row r="44" spans="1:12" ht="14" x14ac:dyDescent="0.15">
      <c r="A44" s="1" t="s">
        <v>98</v>
      </c>
      <c r="B44" s="1" t="s">
        <v>162</v>
      </c>
      <c r="C44" s="1" t="s">
        <v>162</v>
      </c>
      <c r="D44" s="1" t="s">
        <v>162</v>
      </c>
      <c r="E44" s="17">
        <v>6</v>
      </c>
      <c r="F44" s="1" t="s">
        <v>88</v>
      </c>
      <c r="H44" s="1" t="s">
        <v>95</v>
      </c>
      <c r="I44" s="1">
        <v>2020</v>
      </c>
      <c r="K44" s="1"/>
      <c r="L44" s="1"/>
    </row>
    <row r="45" spans="1:12" ht="14" x14ac:dyDescent="0.15">
      <c r="A45" s="1" t="s">
        <v>99</v>
      </c>
      <c r="B45" s="1" t="s">
        <v>162</v>
      </c>
      <c r="C45" s="1" t="s">
        <v>162</v>
      </c>
      <c r="D45" s="1" t="s">
        <v>162</v>
      </c>
      <c r="E45" s="17">
        <v>6</v>
      </c>
      <c r="F45" s="1" t="s">
        <v>88</v>
      </c>
      <c r="H45" s="1" t="s">
        <v>95</v>
      </c>
      <c r="I45" s="1">
        <v>2020</v>
      </c>
      <c r="K45" s="1"/>
      <c r="L45" s="1"/>
    </row>
    <row r="46" spans="1:12" ht="14" x14ac:dyDescent="0.15">
      <c r="A46" s="1" t="s">
        <v>100</v>
      </c>
      <c r="B46" s="1" t="s">
        <v>162</v>
      </c>
      <c r="E46" s="17">
        <v>6</v>
      </c>
      <c r="F46" s="1" t="s">
        <v>101</v>
      </c>
      <c r="H46" s="1" t="s">
        <v>103</v>
      </c>
      <c r="I46" s="1">
        <v>1985</v>
      </c>
      <c r="J46" s="1" t="s">
        <v>102</v>
      </c>
      <c r="K46" s="1"/>
      <c r="L46" s="1"/>
    </row>
    <row r="47" spans="1:12" ht="14" x14ac:dyDescent="0.15">
      <c r="A47" s="1" t="s">
        <v>104</v>
      </c>
      <c r="B47" s="1" t="s">
        <v>162</v>
      </c>
      <c r="E47" s="17">
        <v>6</v>
      </c>
      <c r="F47" s="1" t="s">
        <v>101</v>
      </c>
      <c r="H47" s="1" t="s">
        <v>106</v>
      </c>
      <c r="I47" s="1">
        <v>1989</v>
      </c>
      <c r="J47" s="1" t="s">
        <v>105</v>
      </c>
      <c r="K47" s="1"/>
      <c r="L47" s="1"/>
    </row>
    <row r="48" spans="1:12" ht="14" x14ac:dyDescent="0.15">
      <c r="A48" s="1" t="s">
        <v>107</v>
      </c>
      <c r="B48" s="1" t="s">
        <v>162</v>
      </c>
      <c r="E48" s="17">
        <v>6</v>
      </c>
      <c r="F48" s="1" t="s">
        <v>108</v>
      </c>
      <c r="H48" s="1" t="s">
        <v>106</v>
      </c>
      <c r="J48" s="1" t="s">
        <v>109</v>
      </c>
      <c r="K48" s="1"/>
      <c r="L48" s="1"/>
    </row>
    <row r="49" spans="1:12" ht="14" x14ac:dyDescent="0.15">
      <c r="A49" s="1" t="s">
        <v>110</v>
      </c>
      <c r="B49" s="1" t="s">
        <v>162</v>
      </c>
      <c r="E49" s="17">
        <v>6</v>
      </c>
      <c r="F49" s="1" t="s">
        <v>101</v>
      </c>
      <c r="H49" s="1" t="s">
        <v>112</v>
      </c>
      <c r="I49" s="1">
        <v>1987</v>
      </c>
      <c r="J49" s="1" t="s">
        <v>111</v>
      </c>
      <c r="K49" s="1"/>
      <c r="L49" s="1"/>
    </row>
    <row r="50" spans="1:12" ht="14" x14ac:dyDescent="0.15">
      <c r="A50" s="1" t="s">
        <v>113</v>
      </c>
      <c r="B50" s="1" t="s">
        <v>162</v>
      </c>
      <c r="C50" s="1" t="s">
        <v>162</v>
      </c>
      <c r="D50" s="1" t="s">
        <v>162</v>
      </c>
      <c r="E50" s="17">
        <v>6</v>
      </c>
      <c r="F50" s="1" t="s">
        <v>26</v>
      </c>
      <c r="G50" s="1" t="s">
        <v>114</v>
      </c>
      <c r="H50" s="1" t="s">
        <v>116</v>
      </c>
      <c r="I50" s="1">
        <v>1953</v>
      </c>
      <c r="J50" s="1" t="s">
        <v>115</v>
      </c>
      <c r="K50" s="1"/>
      <c r="L50" s="1"/>
    </row>
  </sheetData>
  <phoneticPr fontId="6" type="noConversion"/>
  <hyperlinks>
    <hyperlink ref="J8" r:id="rId1" xr:uid="{108CA173-2C46-2E48-B356-41F8552622FB}"/>
    <hyperlink ref="J10" r:id="rId2" xr:uid="{26D7C6B9-C204-1F4A-807F-6FAC9DC67EF2}"/>
    <hyperlink ref="J21" r:id="rId3" xr:uid="{5FCA97A7-76E4-9749-8A5D-5F3AA10F18E6}"/>
  </hyperlinks>
  <pageMargins left="0.7" right="0.7" top="0.75" bottom="0.75" header="0.3" footer="0.3"/>
  <tableParts count="1"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CC270-9FEE-A14B-A05E-8B088FA3BEF3}">
  <dimension ref="A1:O63"/>
  <sheetViews>
    <sheetView workbookViewId="0">
      <selection activeCell="D6" sqref="D6:D32"/>
    </sheetView>
  </sheetViews>
  <sheetFormatPr baseColWidth="10" defaultColWidth="10.83203125" defaultRowHeight="14" x14ac:dyDescent="0.15"/>
  <cols>
    <col min="1" max="2" width="12.1640625" style="1" customWidth="1"/>
    <col min="3" max="3" width="14.6640625" style="1" bestFit="1" customWidth="1"/>
    <col min="4" max="4" width="12.83203125" style="1" customWidth="1"/>
    <col min="5" max="5" width="12.5" style="1" customWidth="1"/>
    <col min="6" max="6" width="14" style="1" customWidth="1"/>
    <col min="7" max="7" width="13.83203125" style="1" customWidth="1"/>
    <col min="8" max="16384" width="10.83203125" style="1"/>
  </cols>
  <sheetData>
    <row r="1" spans="1:15" x14ac:dyDescent="0.15">
      <c r="A1" s="2" t="s">
        <v>231</v>
      </c>
      <c r="B1" s="2"/>
    </row>
    <row r="2" spans="1:15" x14ac:dyDescent="0.15">
      <c r="A2" s="3" t="s">
        <v>135</v>
      </c>
      <c r="B2" s="3"/>
    </row>
    <row r="3" spans="1:15" x14ac:dyDescent="0.15">
      <c r="A3" s="3" t="s">
        <v>136</v>
      </c>
      <c r="B3" s="3"/>
    </row>
    <row r="4" spans="1:15" ht="15" x14ac:dyDescent="0.2">
      <c r="I4" s="22"/>
      <c r="J4" s="22"/>
      <c r="K4" s="23"/>
      <c r="O4" s="23"/>
    </row>
    <row r="5" spans="1:15" s="20" customFormat="1" ht="46" thickBot="1" x14ac:dyDescent="0.2">
      <c r="A5" s="18" t="s">
        <v>2</v>
      </c>
      <c r="B5" s="18" t="s">
        <v>137</v>
      </c>
      <c r="C5" s="18" t="s">
        <v>138</v>
      </c>
      <c r="D5" s="18" t="s">
        <v>139</v>
      </c>
      <c r="E5" s="18" t="s">
        <v>140</v>
      </c>
      <c r="F5" s="18" t="s">
        <v>141</v>
      </c>
      <c r="G5" s="19" t="s">
        <v>142</v>
      </c>
      <c r="I5" s="24"/>
      <c r="J5" s="24"/>
      <c r="K5" s="24"/>
      <c r="M5" s="24"/>
      <c r="N5" s="24"/>
      <c r="O5" s="24"/>
    </row>
    <row r="6" spans="1:15" x14ac:dyDescent="0.15">
      <c r="A6" s="1" t="s">
        <v>72</v>
      </c>
      <c r="B6" s="1" t="s">
        <v>143</v>
      </c>
      <c r="C6" s="1">
        <v>3</v>
      </c>
      <c r="D6" s="1">
        <v>0.109655</v>
      </c>
      <c r="E6" s="25">
        <v>4.2100000000000002E-3</v>
      </c>
      <c r="F6" s="21">
        <v>107.46221</v>
      </c>
      <c r="G6" s="25">
        <v>4.1256259999999996</v>
      </c>
      <c r="I6" s="22"/>
      <c r="M6" s="22"/>
    </row>
    <row r="7" spans="1:15" ht="15" x14ac:dyDescent="0.2">
      <c r="A7" s="1" t="s">
        <v>19</v>
      </c>
      <c r="B7" s="1" t="s">
        <v>143</v>
      </c>
      <c r="C7" s="1">
        <v>3</v>
      </c>
      <c r="D7" s="1">
        <v>0.12274599999999999</v>
      </c>
      <c r="E7" s="25">
        <v>4.1830000000000001E-3</v>
      </c>
      <c r="F7" s="21">
        <v>120.291184</v>
      </c>
      <c r="G7" s="25">
        <v>4.0989529999999998</v>
      </c>
      <c r="I7" s="22"/>
      <c r="M7" s="22"/>
      <c r="N7" s="26"/>
    </row>
    <row r="8" spans="1:15" ht="15" x14ac:dyDescent="0.2">
      <c r="A8" s="1" t="s">
        <v>94</v>
      </c>
      <c r="B8" s="1" t="s">
        <v>143</v>
      </c>
      <c r="C8" s="1">
        <v>3</v>
      </c>
      <c r="D8" s="1">
        <v>0.122192</v>
      </c>
      <c r="E8" s="25">
        <v>2.281E-3</v>
      </c>
      <c r="F8" s="21">
        <v>119.74861</v>
      </c>
      <c r="G8" s="25">
        <v>2.2349570000000001</v>
      </c>
      <c r="I8" s="22"/>
      <c r="M8" s="22"/>
      <c r="N8" s="26"/>
    </row>
    <row r="9" spans="1:15" ht="15" x14ac:dyDescent="0.2">
      <c r="A9" s="5">
        <v>8020</v>
      </c>
      <c r="B9" s="1" t="s">
        <v>144</v>
      </c>
      <c r="C9" s="1">
        <v>3</v>
      </c>
      <c r="D9" s="1">
        <v>0.29352299999999998</v>
      </c>
      <c r="E9" s="25">
        <v>2.941E-3</v>
      </c>
      <c r="F9" s="21">
        <v>287.65276399999999</v>
      </c>
      <c r="G9" s="25">
        <v>2.8824969999999999</v>
      </c>
      <c r="I9" s="22"/>
      <c r="M9" s="22"/>
      <c r="N9" s="26"/>
    </row>
    <row r="10" spans="1:15" ht="15" x14ac:dyDescent="0.2">
      <c r="A10" s="5">
        <v>8027</v>
      </c>
      <c r="B10" s="1" t="s">
        <v>144</v>
      </c>
      <c r="C10" s="1">
        <v>3</v>
      </c>
      <c r="D10" s="1">
        <v>0.27765200000000001</v>
      </c>
      <c r="E10" s="25">
        <v>1.1529999999999999E-3</v>
      </c>
      <c r="F10" s="21">
        <v>272.09929899999997</v>
      </c>
      <c r="G10" s="25">
        <v>1.129454</v>
      </c>
      <c r="I10" s="22"/>
      <c r="M10" s="22"/>
      <c r="N10" s="26"/>
    </row>
    <row r="11" spans="1:15" ht="15" x14ac:dyDescent="0.2">
      <c r="A11" s="1" t="s">
        <v>77</v>
      </c>
      <c r="B11" s="1" t="s">
        <v>144</v>
      </c>
      <c r="C11" s="1">
        <v>3</v>
      </c>
      <c r="D11" s="1">
        <v>0.28028399999999998</v>
      </c>
      <c r="E11" s="25">
        <v>3.8449999999999999E-3</v>
      </c>
      <c r="F11" s="21">
        <v>274.67800799999998</v>
      </c>
      <c r="G11" s="25">
        <v>3.7679830000000001</v>
      </c>
      <c r="I11" s="22"/>
      <c r="M11" s="22"/>
      <c r="N11" s="26"/>
    </row>
    <row r="12" spans="1:15" x14ac:dyDescent="0.15">
      <c r="A12" s="1" t="s">
        <v>80</v>
      </c>
      <c r="B12" s="1" t="s">
        <v>144</v>
      </c>
      <c r="C12" s="1">
        <v>3</v>
      </c>
      <c r="D12" s="1">
        <v>0.28759699999999999</v>
      </c>
      <c r="E12" s="25">
        <v>2.3809999999999999E-3</v>
      </c>
      <c r="F12" s="21">
        <v>281.84495900000002</v>
      </c>
      <c r="G12" s="25">
        <v>2.3331599999999999</v>
      </c>
      <c r="I12" s="22"/>
      <c r="M12" s="22"/>
    </row>
    <row r="13" spans="1:15" x14ac:dyDescent="0.15">
      <c r="A13" s="1" t="s">
        <v>66</v>
      </c>
      <c r="B13" s="1" t="s">
        <v>144</v>
      </c>
      <c r="C13" s="1">
        <v>3</v>
      </c>
      <c r="D13" s="1">
        <v>0.28337899999999999</v>
      </c>
      <c r="E13" s="25">
        <v>9.4499999999999998E-4</v>
      </c>
      <c r="F13" s="21">
        <v>277.71163899999999</v>
      </c>
      <c r="G13" s="25">
        <v>0.92622199999999999</v>
      </c>
      <c r="I13" s="22"/>
      <c r="M13" s="22"/>
    </row>
    <row r="14" spans="1:15" x14ac:dyDescent="0.15">
      <c r="A14" s="1" t="s">
        <v>53</v>
      </c>
      <c r="B14" s="1" t="s">
        <v>144</v>
      </c>
      <c r="C14" s="1">
        <v>3</v>
      </c>
      <c r="D14" s="1">
        <v>0.275731</v>
      </c>
      <c r="E14" s="25">
        <v>3.934E-3</v>
      </c>
      <c r="F14" s="21">
        <v>270.21604400000001</v>
      </c>
      <c r="G14" s="25">
        <v>3.8552110000000002</v>
      </c>
      <c r="I14" s="22"/>
      <c r="M14" s="22"/>
    </row>
    <row r="15" spans="1:15" x14ac:dyDescent="0.15">
      <c r="A15" s="1" t="s">
        <v>57</v>
      </c>
      <c r="B15" s="1" t="s">
        <v>144</v>
      </c>
      <c r="C15" s="1">
        <v>3</v>
      </c>
      <c r="D15" s="1">
        <v>0.273563</v>
      </c>
      <c r="E15" s="25">
        <v>1.766E-3</v>
      </c>
      <c r="F15" s="21">
        <v>268.09156200000001</v>
      </c>
      <c r="G15" s="25">
        <v>1.731155</v>
      </c>
      <c r="I15" s="22"/>
      <c r="M15" s="22"/>
    </row>
    <row r="16" spans="1:15" x14ac:dyDescent="0.15">
      <c r="A16" s="1" t="s">
        <v>60</v>
      </c>
      <c r="B16" s="1" t="s">
        <v>144</v>
      </c>
      <c r="C16" s="1">
        <v>3</v>
      </c>
      <c r="D16" s="1">
        <v>0.28894999999999998</v>
      </c>
      <c r="E16" s="25">
        <v>1.041E-3</v>
      </c>
      <c r="F16" s="21">
        <v>283.17140999999998</v>
      </c>
      <c r="G16" s="25">
        <v>1.020607</v>
      </c>
      <c r="I16" s="22"/>
      <c r="M16" s="22"/>
    </row>
    <row r="17" spans="1:13" x14ac:dyDescent="0.15">
      <c r="A17" s="1" t="s">
        <v>62</v>
      </c>
      <c r="B17" s="1" t="s">
        <v>144</v>
      </c>
      <c r="C17" s="1">
        <v>3</v>
      </c>
      <c r="D17" s="1">
        <v>0.27528200000000003</v>
      </c>
      <c r="E17" s="25">
        <v>5.1599999999999997E-3</v>
      </c>
      <c r="F17" s="21">
        <v>269.776141</v>
      </c>
      <c r="G17" s="25">
        <v>5.0567460000000004</v>
      </c>
      <c r="I17" s="22"/>
      <c r="M17" s="22"/>
    </row>
    <row r="18" spans="1:13" x14ac:dyDescent="0.15">
      <c r="A18" s="1" t="s">
        <v>64</v>
      </c>
      <c r="B18" s="1" t="s">
        <v>144</v>
      </c>
      <c r="C18" s="1">
        <v>3</v>
      </c>
      <c r="D18" s="1">
        <v>0.278837</v>
      </c>
      <c r="E18" s="25">
        <v>3.8630000000000001E-3</v>
      </c>
      <c r="F18" s="21">
        <v>273.26034600000003</v>
      </c>
      <c r="G18" s="25">
        <v>3.7857919999999998</v>
      </c>
      <c r="I18" s="22"/>
      <c r="M18" s="22"/>
    </row>
    <row r="19" spans="1:13" x14ac:dyDescent="0.15">
      <c r="A19" s="1" t="s">
        <v>93</v>
      </c>
      <c r="B19" s="1" t="s">
        <v>144</v>
      </c>
      <c r="C19" s="1">
        <v>3</v>
      </c>
      <c r="D19" s="1">
        <v>0.27622999999999998</v>
      </c>
      <c r="E19" s="25">
        <v>2.6970000000000002E-3</v>
      </c>
      <c r="F19" s="21">
        <v>270.70575100000002</v>
      </c>
      <c r="G19" s="25">
        <v>2.6431140000000002</v>
      </c>
      <c r="I19" s="22"/>
      <c r="M19" s="22"/>
    </row>
    <row r="20" spans="1:13" x14ac:dyDescent="0.15">
      <c r="A20" s="1" t="s">
        <v>91</v>
      </c>
      <c r="B20" s="1" t="s">
        <v>144</v>
      </c>
      <c r="C20" s="1">
        <v>3</v>
      </c>
      <c r="D20" s="1">
        <v>0.27076</v>
      </c>
      <c r="E20" s="25">
        <v>2.797E-3</v>
      </c>
      <c r="F20" s="21">
        <v>265.34517799999998</v>
      </c>
      <c r="G20" s="25">
        <v>2.7406649999999999</v>
      </c>
      <c r="I20" s="22"/>
      <c r="M20" s="22"/>
    </row>
    <row r="21" spans="1:13" x14ac:dyDescent="0.15">
      <c r="A21" s="1" t="s">
        <v>87</v>
      </c>
      <c r="B21" s="1" t="s">
        <v>144</v>
      </c>
      <c r="C21" s="1">
        <v>3</v>
      </c>
      <c r="D21" s="1">
        <v>0.28251300000000001</v>
      </c>
      <c r="E21" s="25">
        <v>5.1580000000000003E-3</v>
      </c>
      <c r="F21" s="21">
        <v>276.86314199999998</v>
      </c>
      <c r="G21" s="25">
        <v>5.0546150000000001</v>
      </c>
      <c r="I21" s="22"/>
      <c r="M21" s="22"/>
    </row>
    <row r="22" spans="1:13" x14ac:dyDescent="0.15">
      <c r="A22" s="1" t="s">
        <v>92</v>
      </c>
      <c r="B22" s="1" t="s">
        <v>144</v>
      </c>
      <c r="C22" s="1">
        <v>3</v>
      </c>
      <c r="D22" s="1">
        <v>0.26582800000000001</v>
      </c>
      <c r="E22" s="25">
        <v>2.856E-3</v>
      </c>
      <c r="F22" s="21">
        <v>260.51155599999998</v>
      </c>
      <c r="G22" s="25">
        <v>2.7989670000000002</v>
      </c>
      <c r="I22" s="22"/>
      <c r="M22" s="22"/>
    </row>
    <row r="23" spans="1:13" x14ac:dyDescent="0.15">
      <c r="A23" s="1" t="s">
        <v>90</v>
      </c>
      <c r="B23" s="1" t="s">
        <v>144</v>
      </c>
      <c r="C23" s="1">
        <v>3</v>
      </c>
      <c r="D23" s="1">
        <v>0.26625399999999999</v>
      </c>
      <c r="E23" s="25">
        <v>1.598E-3</v>
      </c>
      <c r="F23" s="21">
        <v>260.92890199999999</v>
      </c>
      <c r="G23" s="25">
        <v>1.566157</v>
      </c>
      <c r="I23" s="22"/>
      <c r="M23" s="22"/>
    </row>
    <row r="24" spans="1:13" x14ac:dyDescent="0.15">
      <c r="A24" s="1" t="s">
        <v>84</v>
      </c>
      <c r="B24" s="1" t="s">
        <v>144</v>
      </c>
      <c r="C24" s="1">
        <v>3</v>
      </c>
      <c r="D24" s="25">
        <v>0.251411</v>
      </c>
      <c r="E24" s="25">
        <v>4.7710000000000001E-3</v>
      </c>
      <c r="F24" s="27">
        <v>246.38266400000001</v>
      </c>
      <c r="G24" s="25">
        <v>4.6752459999999996</v>
      </c>
      <c r="I24" s="22"/>
      <c r="M24" s="22"/>
    </row>
    <row r="25" spans="1:13" x14ac:dyDescent="0.15">
      <c r="A25" s="1" t="s">
        <v>100</v>
      </c>
      <c r="B25" s="1" t="s">
        <v>144</v>
      </c>
      <c r="C25" s="1">
        <v>3</v>
      </c>
      <c r="D25" s="1">
        <v>0.86155899999999996</v>
      </c>
      <c r="E25" s="25">
        <v>1.3630000000000001E-3</v>
      </c>
      <c r="F25" s="21">
        <v>844.32759199999998</v>
      </c>
      <c r="G25" s="25">
        <v>1.3357840000000001</v>
      </c>
      <c r="I25" s="22"/>
      <c r="M25" s="22"/>
    </row>
    <row r="26" spans="1:13" x14ac:dyDescent="0.15">
      <c r="A26" s="1" t="s">
        <v>96</v>
      </c>
      <c r="B26" s="1" t="s">
        <v>144</v>
      </c>
      <c r="C26" s="1">
        <v>3</v>
      </c>
      <c r="D26" s="1">
        <v>0.28940100000000002</v>
      </c>
      <c r="E26" s="25">
        <v>2.1090000000000002E-3</v>
      </c>
      <c r="F26" s="21">
        <v>283.612706</v>
      </c>
      <c r="G26" s="25">
        <v>2.066395</v>
      </c>
      <c r="I26" s="22"/>
      <c r="M26" s="22"/>
    </row>
    <row r="27" spans="1:13" x14ac:dyDescent="0.15">
      <c r="A27" s="1" t="s">
        <v>97</v>
      </c>
      <c r="B27" s="1" t="s">
        <v>144</v>
      </c>
      <c r="C27" s="1">
        <v>3</v>
      </c>
      <c r="D27" s="1">
        <v>0.28618100000000002</v>
      </c>
      <c r="E27" s="25">
        <v>2.4489999999999998E-3</v>
      </c>
      <c r="F27" s="21">
        <v>280.457447</v>
      </c>
      <c r="G27" s="25">
        <v>2.4000490000000001</v>
      </c>
      <c r="I27" s="22"/>
      <c r="M27" s="22"/>
    </row>
    <row r="28" spans="1:13" x14ac:dyDescent="0.15">
      <c r="A28" s="1" t="s">
        <v>98</v>
      </c>
      <c r="B28" s="1" t="s">
        <v>144</v>
      </c>
      <c r="C28" s="1">
        <v>3</v>
      </c>
      <c r="D28" s="1">
        <v>0.28483199999999997</v>
      </c>
      <c r="E28" s="25">
        <v>1.7440000000000001E-3</v>
      </c>
      <c r="F28" s="21">
        <v>279.13574499999999</v>
      </c>
      <c r="G28" s="25">
        <v>1.7091529999999999</v>
      </c>
      <c r="I28" s="22"/>
      <c r="M28" s="22"/>
    </row>
    <row r="29" spans="1:13" x14ac:dyDescent="0.15">
      <c r="A29" s="1" t="s">
        <v>99</v>
      </c>
      <c r="B29" s="1" t="s">
        <v>144</v>
      </c>
      <c r="C29" s="1">
        <v>3</v>
      </c>
      <c r="D29" s="1">
        <v>0.27496300000000001</v>
      </c>
      <c r="E29" s="25">
        <v>1.0056000000000001E-2</v>
      </c>
      <c r="F29" s="21">
        <v>269.46410800000001</v>
      </c>
      <c r="G29" s="25">
        <v>9.8553010000000008</v>
      </c>
      <c r="I29" s="22"/>
      <c r="M29" s="22"/>
    </row>
    <row r="30" spans="1:13" x14ac:dyDescent="0.15">
      <c r="A30" s="1" t="s">
        <v>113</v>
      </c>
      <c r="B30" s="1" t="s">
        <v>144</v>
      </c>
      <c r="C30" s="1">
        <v>3</v>
      </c>
      <c r="D30" s="25">
        <v>0.30332599999999998</v>
      </c>
      <c r="E30" s="25">
        <v>6.9319999999999998E-3</v>
      </c>
      <c r="F30" s="27">
        <v>297.25925899999999</v>
      </c>
      <c r="G30" s="25">
        <v>6.7937440000000002</v>
      </c>
      <c r="I30" s="22"/>
      <c r="J30" s="25"/>
      <c r="K30" s="25"/>
      <c r="M30" s="22"/>
    </row>
    <row r="31" spans="1:13" x14ac:dyDescent="0.15">
      <c r="A31" s="1" t="s">
        <v>69</v>
      </c>
      <c r="B31" s="1" t="s">
        <v>144</v>
      </c>
      <c r="C31" s="1">
        <v>3</v>
      </c>
      <c r="D31" s="1">
        <v>0.27978900000000001</v>
      </c>
      <c r="E31" s="25">
        <v>1.691E-3</v>
      </c>
      <c r="F31" s="21">
        <v>274.193307</v>
      </c>
      <c r="G31" s="25">
        <v>1.656744</v>
      </c>
      <c r="I31" s="22"/>
      <c r="M31" s="22"/>
    </row>
    <row r="32" spans="1:13" x14ac:dyDescent="0.15">
      <c r="A32" s="1" t="s">
        <v>15</v>
      </c>
      <c r="B32" s="1" t="s">
        <v>144</v>
      </c>
      <c r="C32" s="1">
        <v>3</v>
      </c>
      <c r="D32" s="1">
        <v>0.29543199999999997</v>
      </c>
      <c r="E32" s="25">
        <v>1.949E-3</v>
      </c>
      <c r="F32" s="21">
        <v>289.52372500000001</v>
      </c>
      <c r="G32" s="25">
        <v>1.9096880000000001</v>
      </c>
      <c r="I32" s="22"/>
      <c r="M32" s="22"/>
    </row>
    <row r="33" spans="1:7" x14ac:dyDescent="0.15">
      <c r="G33" s="7"/>
    </row>
    <row r="34" spans="1:7" ht="15" x14ac:dyDescent="0.2">
      <c r="A34" s="23" t="s">
        <v>145</v>
      </c>
      <c r="B34" s="23"/>
      <c r="G34" s="7"/>
    </row>
    <row r="35" spans="1:7" x14ac:dyDescent="0.15">
      <c r="A35" s="1" t="s">
        <v>146</v>
      </c>
      <c r="G35" s="7"/>
    </row>
    <row r="36" spans="1:7" x14ac:dyDescent="0.15">
      <c r="G36" s="7"/>
    </row>
    <row r="37" spans="1:7" x14ac:dyDescent="0.15">
      <c r="G37" s="7"/>
    </row>
    <row r="38" spans="1:7" x14ac:dyDescent="0.15">
      <c r="G38" s="7"/>
    </row>
    <row r="39" spans="1:7" x14ac:dyDescent="0.15">
      <c r="G39" s="7"/>
    </row>
    <row r="40" spans="1:7" x14ac:dyDescent="0.15">
      <c r="G40" s="7"/>
    </row>
    <row r="41" spans="1:7" x14ac:dyDescent="0.15">
      <c r="G41" s="7"/>
    </row>
    <row r="42" spans="1:7" x14ac:dyDescent="0.15">
      <c r="G42" s="7"/>
    </row>
    <row r="43" spans="1:7" x14ac:dyDescent="0.15">
      <c r="G43" s="7"/>
    </row>
    <row r="44" spans="1:7" x14ac:dyDescent="0.15">
      <c r="G44" s="7"/>
    </row>
    <row r="45" spans="1:7" x14ac:dyDescent="0.15">
      <c r="G45" s="7"/>
    </row>
    <row r="46" spans="1:7" x14ac:dyDescent="0.15">
      <c r="G46" s="7"/>
    </row>
    <row r="47" spans="1:7" x14ac:dyDescent="0.15">
      <c r="G47" s="7"/>
    </row>
    <row r="48" spans="1:7" x14ac:dyDescent="0.15">
      <c r="G48" s="7"/>
    </row>
    <row r="49" spans="7:7" x14ac:dyDescent="0.15">
      <c r="G49" s="7"/>
    </row>
    <row r="50" spans="7:7" x14ac:dyDescent="0.15">
      <c r="G50" s="7"/>
    </row>
    <row r="51" spans="7:7" x14ac:dyDescent="0.15">
      <c r="G51" s="7"/>
    </row>
    <row r="52" spans="7:7" x14ac:dyDescent="0.15">
      <c r="G52" s="7"/>
    </row>
    <row r="53" spans="7:7" x14ac:dyDescent="0.15">
      <c r="G53" s="7"/>
    </row>
    <row r="54" spans="7:7" x14ac:dyDescent="0.15">
      <c r="G54" s="7"/>
    </row>
    <row r="55" spans="7:7" x14ac:dyDescent="0.15">
      <c r="G55" s="7"/>
    </row>
    <row r="56" spans="7:7" x14ac:dyDescent="0.15">
      <c r="G56" s="7"/>
    </row>
    <row r="57" spans="7:7" x14ac:dyDescent="0.15">
      <c r="G57" s="7"/>
    </row>
    <row r="58" spans="7:7" x14ac:dyDescent="0.15">
      <c r="G58" s="7"/>
    </row>
    <row r="59" spans="7:7" x14ac:dyDescent="0.15">
      <c r="G59" s="7"/>
    </row>
    <row r="60" spans="7:7" x14ac:dyDescent="0.15">
      <c r="G60" s="7"/>
    </row>
    <row r="61" spans="7:7" x14ac:dyDescent="0.15">
      <c r="G61" s="7"/>
    </row>
    <row r="62" spans="7:7" x14ac:dyDescent="0.15">
      <c r="G62" s="7"/>
    </row>
    <row r="63" spans="7:7" x14ac:dyDescent="0.15">
      <c r="G63" s="7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19E4-D35D-F543-8471-7616C6FDAE66}">
  <dimension ref="A1:K38"/>
  <sheetViews>
    <sheetView workbookViewId="0">
      <selection activeCell="G2" sqref="G2"/>
    </sheetView>
  </sheetViews>
  <sheetFormatPr baseColWidth="10" defaultColWidth="10.83203125" defaultRowHeight="14" x14ac:dyDescent="0.15"/>
  <cols>
    <col min="1" max="2" width="13.83203125" style="1" customWidth="1"/>
    <col min="3" max="3" width="24.1640625" style="1" bestFit="1" customWidth="1"/>
    <col min="4" max="4" width="20.5" style="1" bestFit="1" customWidth="1"/>
    <col min="5" max="5" width="24.1640625" style="1" bestFit="1" customWidth="1"/>
    <col min="6" max="6" width="20.5" style="1" bestFit="1" customWidth="1"/>
    <col min="7" max="7" width="27.6640625" style="1" bestFit="1" customWidth="1"/>
    <col min="8" max="8" width="25.1640625" style="1" bestFit="1" customWidth="1"/>
    <col min="9" max="9" width="17.6640625" style="1" bestFit="1" customWidth="1"/>
    <col min="10" max="16384" width="10.83203125" style="1"/>
  </cols>
  <sheetData>
    <row r="1" spans="1:11" x14ac:dyDescent="0.15">
      <c r="A1" s="2" t="s">
        <v>148</v>
      </c>
      <c r="B1" s="2"/>
    </row>
    <row r="2" spans="1:11" x14ac:dyDescent="0.15">
      <c r="A2" s="3" t="s">
        <v>232</v>
      </c>
      <c r="B2" s="3"/>
    </row>
    <row r="3" spans="1:11" x14ac:dyDescent="0.15">
      <c r="A3" s="3"/>
      <c r="B3" s="3"/>
    </row>
    <row r="5" spans="1:11" ht="15" thickBot="1" x14ac:dyDescent="0.2">
      <c r="A5" s="4" t="s">
        <v>2</v>
      </c>
      <c r="B5" s="4" t="s">
        <v>117</v>
      </c>
      <c r="C5" s="4" t="s">
        <v>118</v>
      </c>
      <c r="D5" s="4" t="s">
        <v>119</v>
      </c>
      <c r="E5" s="4" t="s">
        <v>120</v>
      </c>
      <c r="F5" s="4" t="s">
        <v>121</v>
      </c>
      <c r="G5" s="4" t="s">
        <v>122</v>
      </c>
      <c r="H5" s="4" t="s">
        <v>123</v>
      </c>
      <c r="I5" s="11" t="s">
        <v>124</v>
      </c>
      <c r="J5" s="8" t="s">
        <v>157</v>
      </c>
      <c r="K5" s="32" t="s">
        <v>158</v>
      </c>
    </row>
    <row r="6" spans="1:11" ht="16" x14ac:dyDescent="0.2">
      <c r="A6" s="13" t="s">
        <v>19</v>
      </c>
      <c r="B6" s="13" t="s">
        <v>125</v>
      </c>
      <c r="C6" s="12">
        <v>141100</v>
      </c>
      <c r="D6" s="28">
        <f>Table136[[#This Row],[A1 homozygous count]]/Table136[[#This Row],[Total AIM count]]</f>
        <v>0.50768727039834205</v>
      </c>
      <c r="E6" s="12">
        <v>131017</v>
      </c>
      <c r="F6" s="28">
        <f>Table136[[#This Row],[A2 homozygous count]]/Table136[[#This Row],[Total AIM count]]</f>
        <v>0.47140795964407922</v>
      </c>
      <c r="G6" s="12">
        <v>5810</v>
      </c>
      <c r="H6" s="28">
        <f>Table136[[#This Row],[A1-A2 heterozygous count]]/Table136[[#This Row],[Total AIM count]]</f>
        <v>2.0904769957578787E-2</v>
      </c>
      <c r="I6" s="12">
        <v>277927</v>
      </c>
      <c r="J6" s="33">
        <v>0.51648899999999998</v>
      </c>
      <c r="K6" s="33">
        <v>0.483186</v>
      </c>
    </row>
    <row r="7" spans="1:11" ht="16" x14ac:dyDescent="0.2">
      <c r="A7" s="13" t="s">
        <v>72</v>
      </c>
      <c r="B7" s="13" t="s">
        <v>126</v>
      </c>
      <c r="C7" s="12">
        <v>276873</v>
      </c>
      <c r="D7" s="28">
        <f>Table136[[#This Row],[A1 homozygous count]]/Table136[[#This Row],[Total AIM count]]</f>
        <v>0.99620763725726535</v>
      </c>
      <c r="E7" s="12">
        <v>986</v>
      </c>
      <c r="F7" s="28">
        <f>Table136[[#This Row],[A2 homozygous count]]/Table136[[#This Row],[Total AIM count]]</f>
        <v>3.5476941786872092E-3</v>
      </c>
      <c r="G7" s="12">
        <v>68</v>
      </c>
      <c r="H7" s="28">
        <f>Table136[[#This Row],[A1-A2 heterozygous count]]/Table136[[#This Row],[Total AIM count]]</f>
        <v>2.4466856404739372E-4</v>
      </c>
      <c r="I7" s="12">
        <v>277927</v>
      </c>
      <c r="J7" s="33">
        <v>0.99605100000000002</v>
      </c>
      <c r="K7" s="33">
        <v>3.9454099999999999E-3</v>
      </c>
    </row>
    <row r="8" spans="1:11" ht="16" x14ac:dyDescent="0.2">
      <c r="A8" s="13" t="s">
        <v>94</v>
      </c>
      <c r="B8" s="13" t="s">
        <v>126</v>
      </c>
      <c r="C8" s="12">
        <v>276968</v>
      </c>
      <c r="D8" s="28">
        <f>Table136[[#This Row],[A1 homozygous count]]/Table136[[#This Row],[Total AIM count]]</f>
        <v>0.99654945363350811</v>
      </c>
      <c r="E8" s="12">
        <v>808</v>
      </c>
      <c r="F8" s="28">
        <f>Table136[[#This Row],[A2 homozygous count]]/Table136[[#This Row],[Total AIM count]]</f>
        <v>2.9072382316219728E-3</v>
      </c>
      <c r="G8" s="12">
        <v>151</v>
      </c>
      <c r="H8" s="28">
        <f>Table136[[#This Row],[A1-A2 heterozygous count]]/Table136[[#This Row],[Total AIM count]]</f>
        <v>5.4330813486994783E-4</v>
      </c>
      <c r="I8" s="12">
        <v>277927</v>
      </c>
      <c r="J8" s="33">
        <v>0.99651000000000001</v>
      </c>
      <c r="K8" s="33">
        <v>3.4859700000000001E-3</v>
      </c>
    </row>
    <row r="9" spans="1:11" ht="16" x14ac:dyDescent="0.2">
      <c r="A9" s="13">
        <v>8020</v>
      </c>
      <c r="B9" s="13" t="s">
        <v>127</v>
      </c>
      <c r="C9" s="12">
        <v>24554</v>
      </c>
      <c r="D9" s="28">
        <f>Table136[[#This Row],[A1 homozygous count]]/Table136[[#This Row],[Total AIM count]]</f>
        <v>8.8346940023819209E-2</v>
      </c>
      <c r="E9" s="12">
        <v>1476</v>
      </c>
      <c r="F9" s="28">
        <f>Table136[[#This Row],[A2 homozygous count]]/Table136[[#This Row],[Total AIM count]]</f>
        <v>5.3107470666757814E-3</v>
      </c>
      <c r="G9" s="12">
        <v>251897</v>
      </c>
      <c r="H9" s="28">
        <f>Table136[[#This Row],[A1-A2 heterozygous count]]/Table136[[#This Row],[Total AIM count]]</f>
        <v>0.90634231290950507</v>
      </c>
      <c r="I9" s="12">
        <v>277927</v>
      </c>
      <c r="J9" s="33">
        <v>0.58523099999999995</v>
      </c>
      <c r="K9" s="33">
        <v>0.41476499999999999</v>
      </c>
    </row>
    <row r="10" spans="1:11" ht="16" x14ac:dyDescent="0.2">
      <c r="A10" s="13">
        <v>8027</v>
      </c>
      <c r="B10" s="13" t="s">
        <v>127</v>
      </c>
      <c r="C10" s="12">
        <v>17705</v>
      </c>
      <c r="D10" s="28">
        <f>Table136[[#This Row],[A1 homozygous count]]/Table136[[#This Row],[Total AIM count]]</f>
        <v>6.3703778330280972E-2</v>
      </c>
      <c r="E10" s="12">
        <v>1458</v>
      </c>
      <c r="F10" s="28">
        <f>Table136[[#This Row],[A2 homozygous count]]/Table136[[#This Row],[Total AIM count]]</f>
        <v>5.245981858545589E-3</v>
      </c>
      <c r="G10" s="12">
        <v>258764</v>
      </c>
      <c r="H10" s="28">
        <f>Table136[[#This Row],[A1-A2 heterozygous count]]/Table136[[#This Row],[Total AIM count]]</f>
        <v>0.93105023981117341</v>
      </c>
      <c r="I10" s="12">
        <v>277927</v>
      </c>
      <c r="J10" s="33">
        <v>0.56720999999999999</v>
      </c>
      <c r="K10" s="33">
        <v>0.432786</v>
      </c>
    </row>
    <row r="11" spans="1:11" ht="16" x14ac:dyDescent="0.2">
      <c r="A11" s="13" t="s">
        <v>77</v>
      </c>
      <c r="B11" s="13" t="s">
        <v>127</v>
      </c>
      <c r="C11" s="12">
        <v>32952</v>
      </c>
      <c r="D11" s="28">
        <f>Table136[[#This Row],[A1 homozygous count]]/Table136[[#This Row],[Total AIM count]]</f>
        <v>0.11856350768367233</v>
      </c>
      <c r="E11" s="12">
        <v>1257</v>
      </c>
      <c r="F11" s="28">
        <f>Table136[[#This Row],[A2 homozygous count]]/Table136[[#This Row],[Total AIM count]]</f>
        <v>4.5227703677584398E-3</v>
      </c>
      <c r="G11" s="12">
        <v>243718</v>
      </c>
      <c r="H11" s="28">
        <f>Table136[[#This Row],[A1-A2 heterozygous count]]/Table136[[#This Row],[Total AIM count]]</f>
        <v>0.8769137219485692</v>
      </c>
      <c r="I11" s="12">
        <v>277927</v>
      </c>
      <c r="J11" s="33">
        <v>0.59637300000000004</v>
      </c>
      <c r="K11" s="33">
        <v>0.40362399999999998</v>
      </c>
    </row>
    <row r="12" spans="1:11" ht="16" x14ac:dyDescent="0.2">
      <c r="A12" s="13" t="s">
        <v>128</v>
      </c>
      <c r="B12" s="13" t="s">
        <v>127</v>
      </c>
      <c r="C12" s="12">
        <v>24622</v>
      </c>
      <c r="D12" s="28">
        <f>Table136[[#This Row],[A1 homozygous count]]/Table136[[#This Row],[Total AIM count]]</f>
        <v>8.8591608587866605E-2</v>
      </c>
      <c r="E12" s="12">
        <v>1792</v>
      </c>
      <c r="F12" s="28">
        <f>Table136[[#This Row],[A2 homozygous count]]/Table136[[#This Row],[Total AIM count]]</f>
        <v>6.4477362760724938E-3</v>
      </c>
      <c r="G12" s="12">
        <v>251513</v>
      </c>
      <c r="H12" s="28">
        <f>Table136[[#This Row],[A1-A2 heterozygous count]]/Table136[[#This Row],[Total AIM count]]</f>
        <v>0.90496065513606094</v>
      </c>
      <c r="I12" s="12">
        <v>277927</v>
      </c>
      <c r="J12" s="33">
        <v>0.59456100000000001</v>
      </c>
      <c r="K12" s="33">
        <v>0.40543600000000002</v>
      </c>
    </row>
    <row r="13" spans="1:11" ht="16" x14ac:dyDescent="0.2">
      <c r="A13" s="13" t="s">
        <v>129</v>
      </c>
      <c r="B13" s="13" t="s">
        <v>127</v>
      </c>
      <c r="C13" s="12">
        <v>25313</v>
      </c>
      <c r="D13" s="28">
        <f>Table136[[#This Row],[A1 homozygous count]]/Table136[[#This Row],[Total AIM count]]</f>
        <v>9.1077872966642326E-2</v>
      </c>
      <c r="E13" s="12">
        <v>1285</v>
      </c>
      <c r="F13" s="28">
        <f>Table136[[#This Row],[A2 homozygous count]]/Table136[[#This Row],[Total AIM count]]</f>
        <v>4.6235162470720731E-3</v>
      </c>
      <c r="G13" s="12">
        <v>251329</v>
      </c>
      <c r="H13" s="28">
        <f>Table136[[#This Row],[A1-A2 heterozygous count]]/Table136[[#This Row],[Total AIM count]]</f>
        <v>0.90429861078628559</v>
      </c>
      <c r="I13" s="12">
        <v>277927</v>
      </c>
      <c r="J13" s="33">
        <v>0.59081700000000004</v>
      </c>
      <c r="K13" s="33">
        <v>0.40917900000000001</v>
      </c>
    </row>
    <row r="14" spans="1:11" ht="16" x14ac:dyDescent="0.2">
      <c r="A14" s="13" t="s">
        <v>130</v>
      </c>
      <c r="B14" s="13" t="s">
        <v>127</v>
      </c>
      <c r="C14" s="12">
        <v>24206</v>
      </c>
      <c r="D14" s="28">
        <f>Table136[[#This Row],[A1 homozygous count]]/Table136[[#This Row],[Total AIM count]]</f>
        <v>8.7094812666635477E-2</v>
      </c>
      <c r="E14" s="12">
        <v>1482</v>
      </c>
      <c r="F14" s="28">
        <f>Table136[[#This Row],[A2 homozygous count]]/Table136[[#This Row],[Total AIM count]]</f>
        <v>5.3323354693858458E-3</v>
      </c>
      <c r="G14" s="12">
        <v>252239</v>
      </c>
      <c r="H14" s="28">
        <f>Table136[[#This Row],[A1-A2 heterozygous count]]/Table136[[#This Row],[Total AIM count]]</f>
        <v>0.90757285186397862</v>
      </c>
      <c r="I14" s="12">
        <v>277927</v>
      </c>
      <c r="J14" s="33">
        <v>0.58818700000000002</v>
      </c>
      <c r="K14" s="33">
        <v>0.41180899999999998</v>
      </c>
    </row>
    <row r="15" spans="1:11" ht="16" x14ac:dyDescent="0.2">
      <c r="A15" s="13" t="s">
        <v>80</v>
      </c>
      <c r="B15" s="13" t="s">
        <v>127</v>
      </c>
      <c r="C15" s="12">
        <v>33680</v>
      </c>
      <c r="D15" s="28">
        <f>Table136[[#This Row],[A1 homozygous count]]/Table136[[#This Row],[Total AIM count]]</f>
        <v>0.12118290054582678</v>
      </c>
      <c r="E15" s="12">
        <v>1247</v>
      </c>
      <c r="F15" s="28">
        <f>Table136[[#This Row],[A2 homozygous count]]/Table136[[#This Row],[Total AIM count]]</f>
        <v>4.4867896965749996E-3</v>
      </c>
      <c r="G15" s="12">
        <v>243000</v>
      </c>
      <c r="H15" s="28">
        <f>Table136[[#This Row],[A1-A2 heterozygous count]]/Table136[[#This Row],[Total AIM count]]</f>
        <v>0.87433030975759818</v>
      </c>
      <c r="I15" s="12">
        <v>277927</v>
      </c>
      <c r="J15" s="33">
        <v>0.59769799999999995</v>
      </c>
      <c r="K15" s="33">
        <v>0.40229799999999999</v>
      </c>
    </row>
    <row r="16" spans="1:11" ht="16" x14ac:dyDescent="0.2">
      <c r="A16" s="13" t="s">
        <v>53</v>
      </c>
      <c r="B16" s="13" t="s">
        <v>127</v>
      </c>
      <c r="C16" s="12">
        <v>14620</v>
      </c>
      <c r="D16" s="28">
        <f>Table136[[#This Row],[A1 homozygous count]]/Table136[[#This Row],[Total AIM count]]</f>
        <v>5.2603741270189651E-2</v>
      </c>
      <c r="E16" s="12">
        <v>2675</v>
      </c>
      <c r="F16" s="28">
        <f>Table136[[#This Row],[A2 homozygous count]]/Table136[[#This Row],[Total AIM count]]</f>
        <v>9.6248295415702692E-3</v>
      </c>
      <c r="G16" s="12">
        <v>260632</v>
      </c>
      <c r="H16" s="28">
        <f>Table136[[#This Row],[A1-A2 heterozygous count]]/Table136[[#This Row],[Total AIM count]]</f>
        <v>0.93777142918824008</v>
      </c>
      <c r="I16" s="12">
        <v>277927</v>
      </c>
      <c r="J16" s="33">
        <v>0.559477</v>
      </c>
      <c r="K16" s="33">
        <v>0.44051899999999999</v>
      </c>
    </row>
    <row r="17" spans="1:11" ht="16" x14ac:dyDescent="0.2">
      <c r="A17" s="13" t="s">
        <v>57</v>
      </c>
      <c r="B17" s="13" t="s">
        <v>127</v>
      </c>
      <c r="C17" s="12">
        <v>14109</v>
      </c>
      <c r="D17" s="28">
        <f>Table136[[#This Row],[A1 homozygous count]]/Table136[[#This Row],[Total AIM count]]</f>
        <v>5.0765128972715859E-2</v>
      </c>
      <c r="E17" s="12">
        <v>2269</v>
      </c>
      <c r="F17" s="28">
        <f>Table136[[#This Row],[A2 homozygous count]]/Table136[[#This Row],[Total AIM count]]</f>
        <v>8.1640142915225932E-3</v>
      </c>
      <c r="G17" s="12">
        <v>261549</v>
      </c>
      <c r="H17" s="28">
        <f>Table136[[#This Row],[A1-A2 heterozygous count]]/Table136[[#This Row],[Total AIM count]]</f>
        <v>0.94107085673576152</v>
      </c>
      <c r="I17" s="12">
        <v>277927</v>
      </c>
      <c r="J17" s="33">
        <v>0.56015700000000002</v>
      </c>
      <c r="K17" s="33">
        <v>0.43984000000000001</v>
      </c>
    </row>
    <row r="18" spans="1:11" ht="16" x14ac:dyDescent="0.2">
      <c r="A18" s="13" t="s">
        <v>60</v>
      </c>
      <c r="B18" s="13" t="s">
        <v>127</v>
      </c>
      <c r="C18" s="12">
        <v>17073</v>
      </c>
      <c r="D18" s="28">
        <f>Table136[[#This Row],[A1 homozygous count]]/Table136[[#This Row],[Total AIM count]]</f>
        <v>6.1429799911487552E-2</v>
      </c>
      <c r="E18" s="12">
        <v>7690</v>
      </c>
      <c r="F18" s="28">
        <f>Table136[[#This Row],[A2 homozygous count]]/Table136[[#This Row],[Total AIM count]]</f>
        <v>2.7669136140065557E-2</v>
      </c>
      <c r="G18" s="12">
        <v>253164</v>
      </c>
      <c r="H18" s="28">
        <f>Table136[[#This Row],[A1-A2 heterozygous count]]/Table136[[#This Row],[Total AIM count]]</f>
        <v>0.91090106394844694</v>
      </c>
      <c r="I18" s="12">
        <v>277927</v>
      </c>
      <c r="J18" s="33">
        <v>0.561442</v>
      </c>
      <c r="K18" s="33">
        <v>0.43855499999999997</v>
      </c>
    </row>
    <row r="19" spans="1:11" ht="16" x14ac:dyDescent="0.2">
      <c r="A19" s="13" t="s">
        <v>62</v>
      </c>
      <c r="B19" s="13" t="s">
        <v>127</v>
      </c>
      <c r="C19" s="12">
        <v>15625</v>
      </c>
      <c r="D19" s="28">
        <f>Table136[[#This Row],[A1 homozygous count]]/Table136[[#This Row],[Total AIM count]]</f>
        <v>5.62197987241254E-2</v>
      </c>
      <c r="E19" s="12">
        <v>2028</v>
      </c>
      <c r="F19" s="28">
        <f>Table136[[#This Row],[A2 homozygous count]]/Table136[[#This Row],[Total AIM count]]</f>
        <v>7.2968801160016835E-3</v>
      </c>
      <c r="G19" s="12">
        <v>260274</v>
      </c>
      <c r="H19" s="28">
        <f>Table136[[#This Row],[A1-A2 heterozygous count]]/Table136[[#This Row],[Total AIM count]]</f>
        <v>0.93648332115987287</v>
      </c>
      <c r="I19" s="12">
        <v>277927</v>
      </c>
      <c r="J19" s="33">
        <v>0.56583700000000003</v>
      </c>
      <c r="K19" s="33">
        <v>0.43415900000000002</v>
      </c>
    </row>
    <row r="20" spans="1:11" ht="16" x14ac:dyDescent="0.2">
      <c r="A20" s="13" t="s">
        <v>64</v>
      </c>
      <c r="B20" s="13" t="s">
        <v>127</v>
      </c>
      <c r="C20" s="12">
        <v>15864</v>
      </c>
      <c r="D20" s="28">
        <f>Table136[[#This Row],[A1 homozygous count]]/Table136[[#This Row],[Total AIM count]]</f>
        <v>5.7079736765409624E-2</v>
      </c>
      <c r="E20" s="12">
        <v>2562</v>
      </c>
      <c r="F20" s="28">
        <f>Table136[[#This Row],[A2 homozygous count]]/Table136[[#This Row],[Total AIM count]]</f>
        <v>9.2182479571973931E-3</v>
      </c>
      <c r="G20" s="12">
        <v>259501</v>
      </c>
      <c r="H20" s="28">
        <f>Table136[[#This Row],[A1-A2 heterozygous count]]/Table136[[#This Row],[Total AIM count]]</f>
        <v>0.93370201527739294</v>
      </c>
      <c r="I20" s="12">
        <v>277927</v>
      </c>
      <c r="J20" s="33">
        <v>0.56660999999999995</v>
      </c>
      <c r="K20" s="33">
        <v>0.43338599999999999</v>
      </c>
    </row>
    <row r="21" spans="1:11" ht="16" x14ac:dyDescent="0.2">
      <c r="A21" s="13" t="s">
        <v>96</v>
      </c>
      <c r="B21" s="13" t="s">
        <v>127</v>
      </c>
      <c r="C21" s="12">
        <v>16392</v>
      </c>
      <c r="D21" s="28">
        <f>Table136[[#This Row],[A1 homozygous count]]/Table136[[#This Row],[Total AIM count]]</f>
        <v>5.8979516203895264E-2</v>
      </c>
      <c r="E21" s="12">
        <v>5456</v>
      </c>
      <c r="F21" s="28">
        <f>Table136[[#This Row],[A2 homozygous count]]/Table136[[#This Row],[Total AIM count]]</f>
        <v>1.9631054197685002E-2</v>
      </c>
      <c r="G21" s="12">
        <v>256079</v>
      </c>
      <c r="H21" s="28">
        <f>Table136[[#This Row],[A1-A2 heterozygous count]]/Table136[[#This Row],[Total AIM count]]</f>
        <v>0.92138942959841974</v>
      </c>
      <c r="I21" s="12">
        <v>277927</v>
      </c>
      <c r="J21" s="33">
        <v>0.55279299999999998</v>
      </c>
      <c r="K21" s="33">
        <v>0.44720300000000002</v>
      </c>
    </row>
    <row r="22" spans="1:11" ht="16" x14ac:dyDescent="0.2">
      <c r="A22" s="13" t="s">
        <v>97</v>
      </c>
      <c r="B22" s="13" t="s">
        <v>127</v>
      </c>
      <c r="C22" s="12">
        <v>13111</v>
      </c>
      <c r="D22" s="28">
        <f>Table136[[#This Row],[A1 homozygous count]]/Table136[[#This Row],[Total AIM count]]</f>
        <v>4.7174257988608519E-2</v>
      </c>
      <c r="E22" s="12">
        <v>1667</v>
      </c>
      <c r="F22" s="28">
        <f>Table136[[#This Row],[A2 homozygous count]]/Table136[[#This Row],[Total AIM count]]</f>
        <v>5.9979778862794906E-3</v>
      </c>
      <c r="G22" s="12">
        <v>263149</v>
      </c>
      <c r="H22" s="28">
        <f>Table136[[#This Row],[A1-A2 heterozygous count]]/Table136[[#This Row],[Total AIM count]]</f>
        <v>0.94682776412511194</v>
      </c>
      <c r="I22" s="12">
        <v>277927</v>
      </c>
      <c r="J22" s="33">
        <v>0.55329399999999995</v>
      </c>
      <c r="K22" s="33">
        <v>0.44670199999999999</v>
      </c>
    </row>
    <row r="23" spans="1:11" ht="16" x14ac:dyDescent="0.2">
      <c r="A23" s="13" t="s">
        <v>98</v>
      </c>
      <c r="B23" s="13" t="s">
        <v>127</v>
      </c>
      <c r="C23" s="12">
        <v>20136</v>
      </c>
      <c r="D23" s="28">
        <f>Table136[[#This Row],[A1 homozygous count]]/Table136[[#This Row],[Total AIM count]]</f>
        <v>7.2450679494975301E-2</v>
      </c>
      <c r="E23" s="12">
        <v>1846</v>
      </c>
      <c r="F23" s="28">
        <f>Table136[[#This Row],[A2 homozygous count]]/Table136[[#This Row],[Total AIM count]]</f>
        <v>6.6420319004630709E-3</v>
      </c>
      <c r="G23" s="12">
        <v>255945</v>
      </c>
      <c r="H23" s="28">
        <f>Table136[[#This Row],[A1-A2 heterozygous count]]/Table136[[#This Row],[Total AIM count]]</f>
        <v>0.92090728860456161</v>
      </c>
      <c r="I23" s="12">
        <v>277927</v>
      </c>
      <c r="J23" s="33">
        <v>0.56712600000000002</v>
      </c>
      <c r="K23" s="33">
        <v>0.43286999999999998</v>
      </c>
    </row>
    <row r="24" spans="1:11" ht="16" x14ac:dyDescent="0.2">
      <c r="A24" s="13" t="s">
        <v>99</v>
      </c>
      <c r="B24" s="13" t="s">
        <v>127</v>
      </c>
      <c r="C24" s="12">
        <v>15555</v>
      </c>
      <c r="D24" s="28">
        <f>Table136[[#This Row],[A1 homozygous count]]/Table136[[#This Row],[Total AIM count]]</f>
        <v>5.5967934025841319E-2</v>
      </c>
      <c r="E24" s="12">
        <v>1606</v>
      </c>
      <c r="F24" s="28">
        <f>Table136[[#This Row],[A2 homozygous count]]/Table136[[#This Row],[Total AIM count]]</f>
        <v>5.7784957920605047E-3</v>
      </c>
      <c r="G24" s="12">
        <v>260766</v>
      </c>
      <c r="H24" s="28">
        <f>Table136[[#This Row],[A1-A2 heterozygous count]]/Table136[[#This Row],[Total AIM count]]</f>
        <v>0.93825357018209821</v>
      </c>
      <c r="I24" s="12">
        <v>277927</v>
      </c>
      <c r="J24" s="33">
        <v>0.56281599999999998</v>
      </c>
      <c r="K24" s="33">
        <v>0.43718099999999999</v>
      </c>
    </row>
    <row r="25" spans="1:11" ht="16" x14ac:dyDescent="0.2">
      <c r="A25" s="13" t="s">
        <v>69</v>
      </c>
      <c r="B25" s="13" t="s">
        <v>127</v>
      </c>
      <c r="C25" s="12">
        <v>26541</v>
      </c>
      <c r="D25" s="28">
        <f>Table136[[#This Row],[A1 homozygous count]]/Table136[[#This Row],[Total AIM count]]</f>
        <v>9.5496299387968789E-2</v>
      </c>
      <c r="E25" s="12">
        <v>8961</v>
      </c>
      <c r="F25" s="28">
        <f>Table136[[#This Row],[A2 homozygous count]]/Table136[[#This Row],[Total AIM count]]</f>
        <v>3.2242279447480815E-2</v>
      </c>
      <c r="G25" s="12">
        <v>242425</v>
      </c>
      <c r="H25" s="28">
        <f>Table136[[#This Row],[A1-A2 heterozygous count]]/Table136[[#This Row],[Total AIM count]]</f>
        <v>0.87226142116455041</v>
      </c>
      <c r="I25" s="12">
        <v>277927</v>
      </c>
      <c r="J25" s="33">
        <v>0.56958399999999998</v>
      </c>
      <c r="K25" s="33">
        <v>0.43040899999999999</v>
      </c>
    </row>
    <row r="26" spans="1:11" ht="16" x14ac:dyDescent="0.2">
      <c r="A26" s="13" t="s">
        <v>131</v>
      </c>
      <c r="B26" s="13" t="s">
        <v>127</v>
      </c>
      <c r="C26" s="12">
        <v>21453</v>
      </c>
      <c r="D26" s="28">
        <f>Table136[[#This Row],[A1 homozygous count]]/Table136[[#This Row],[Total AIM count]]</f>
        <v>7.7189333889834386E-2</v>
      </c>
      <c r="E26" s="12">
        <v>8571</v>
      </c>
      <c r="F26" s="28">
        <f>Table136[[#This Row],[A2 homozygous count]]/Table136[[#This Row],[Total AIM count]]</f>
        <v>3.0839033271326644E-2</v>
      </c>
      <c r="G26" s="12">
        <v>247903</v>
      </c>
      <c r="H26" s="28">
        <f>Table136[[#This Row],[A1-A2 heterozygous count]]/Table136[[#This Row],[Total AIM count]]</f>
        <v>0.89197163283883896</v>
      </c>
      <c r="I26" s="12">
        <v>277927</v>
      </c>
      <c r="J26" s="33">
        <v>0.56144099999999997</v>
      </c>
      <c r="K26" s="33">
        <v>0.43855499999999997</v>
      </c>
    </row>
    <row r="27" spans="1:11" ht="16" x14ac:dyDescent="0.2">
      <c r="A27" s="13" t="s">
        <v>132</v>
      </c>
      <c r="B27" s="13" t="s">
        <v>127</v>
      </c>
      <c r="C27" s="12">
        <v>21532</v>
      </c>
      <c r="D27" s="28">
        <f>Table136[[#This Row],[A1 homozygous count]]/Table136[[#This Row],[Total AIM count]]</f>
        <v>7.747358119218356E-2</v>
      </c>
      <c r="E27" s="12">
        <v>9433</v>
      </c>
      <c r="F27" s="28">
        <f>Table136[[#This Row],[A2 homozygous count]]/Table136[[#This Row],[Total AIM count]]</f>
        <v>3.3940567127339193E-2</v>
      </c>
      <c r="G27" s="12">
        <v>246962</v>
      </c>
      <c r="H27" s="28">
        <f>Table136[[#This Row],[A1-A2 heterozygous count]]/Table136[[#This Row],[Total AIM count]]</f>
        <v>0.88858585168047721</v>
      </c>
      <c r="I27" s="12">
        <v>277927</v>
      </c>
      <c r="J27" s="33">
        <v>0.55173399999999995</v>
      </c>
      <c r="K27" s="33">
        <v>0.44826199999999999</v>
      </c>
    </row>
    <row r="28" spans="1:11" ht="16" x14ac:dyDescent="0.2">
      <c r="A28" s="13" t="s">
        <v>133</v>
      </c>
      <c r="B28" s="13" t="s">
        <v>127</v>
      </c>
      <c r="C28" s="12">
        <v>20824</v>
      </c>
      <c r="D28" s="28">
        <f>Table136[[#This Row],[A1 homozygous count]]/Table136[[#This Row],[Total AIM count]]</f>
        <v>7.4926149672395984E-2</v>
      </c>
      <c r="E28" s="12">
        <v>9429</v>
      </c>
      <c r="F28" s="28">
        <f>Table136[[#This Row],[A2 homozygous count]]/Table136[[#This Row],[Total AIM count]]</f>
        <v>3.3926174858865815E-2</v>
      </c>
      <c r="G28" s="12">
        <v>247674</v>
      </c>
      <c r="H28" s="28">
        <f>Table136[[#This Row],[A1-A2 heterozygous count]]/Table136[[#This Row],[Total AIM count]]</f>
        <v>0.89114767546873819</v>
      </c>
      <c r="I28" s="12">
        <v>277927</v>
      </c>
      <c r="J28" s="33">
        <v>0.55272399999999999</v>
      </c>
      <c r="K28" s="33">
        <v>0.447272</v>
      </c>
    </row>
    <row r="29" spans="1:11" ht="16" x14ac:dyDescent="0.2">
      <c r="A29" s="13" t="s">
        <v>134</v>
      </c>
      <c r="B29" s="13" t="s">
        <v>127</v>
      </c>
      <c r="C29" s="12">
        <v>23956</v>
      </c>
      <c r="D29" s="28">
        <f>Table136[[#This Row],[A1 homozygous count]]/Table136[[#This Row],[Total AIM count]]</f>
        <v>8.6195295887049481E-2</v>
      </c>
      <c r="E29" s="12">
        <v>8339</v>
      </c>
      <c r="F29" s="28">
        <f>Table136[[#This Row],[A2 homozygous count]]/Table136[[#This Row],[Total AIM count]]</f>
        <v>3.0004281699870829E-2</v>
      </c>
      <c r="G29" s="12">
        <v>245632</v>
      </c>
      <c r="H29" s="28">
        <f>Table136[[#This Row],[A1-A2 heterozygous count]]/Table136[[#This Row],[Total AIM count]]</f>
        <v>0.88380042241307966</v>
      </c>
      <c r="I29" s="12">
        <v>277927</v>
      </c>
      <c r="J29" s="33">
        <v>0.56996400000000003</v>
      </c>
      <c r="K29" s="33">
        <v>0.430033</v>
      </c>
    </row>
    <row r="30" spans="1:11" ht="16" x14ac:dyDescent="0.2">
      <c r="A30" s="13" t="s">
        <v>15</v>
      </c>
      <c r="B30" s="13" t="s">
        <v>127</v>
      </c>
      <c r="C30" s="12">
        <v>29773</v>
      </c>
      <c r="D30" s="28">
        <f>Table136[[#This Row],[A1 homozygous count]]/Table136[[#This Row],[Total AIM count]]</f>
        <v>0.10712525231445667</v>
      </c>
      <c r="E30" s="12">
        <v>3303</v>
      </c>
      <c r="F30" s="28">
        <f>Table136[[#This Row],[A2 homozygous count]]/Table136[[#This Row],[Total AIM count]]</f>
        <v>1.1884415691890316E-2</v>
      </c>
      <c r="G30" s="12">
        <v>244851</v>
      </c>
      <c r="H30" s="28">
        <f>Table136[[#This Row],[A1-A2 heterozygous count]]/Table136[[#This Row],[Total AIM count]]</f>
        <v>0.88099033199365306</v>
      </c>
      <c r="I30" s="12">
        <v>277927</v>
      </c>
      <c r="J30" s="33">
        <v>0.57186499999999996</v>
      </c>
      <c r="K30" s="33">
        <v>0.42811300000000002</v>
      </c>
    </row>
    <row r="31" spans="1:11" ht="16" x14ac:dyDescent="0.2">
      <c r="A31" s="13"/>
      <c r="B31" s="13"/>
      <c r="C31" s="12"/>
      <c r="D31" s="12"/>
      <c r="E31" s="12"/>
      <c r="F31" s="12"/>
      <c r="G31" s="12"/>
      <c r="H31" s="12"/>
      <c r="I31" s="12"/>
    </row>
    <row r="32" spans="1:11" ht="16" x14ac:dyDescent="0.2">
      <c r="A32" s="13"/>
      <c r="B32" s="13"/>
      <c r="C32" s="12"/>
      <c r="D32" s="12"/>
      <c r="E32" s="12"/>
      <c r="F32" s="12"/>
      <c r="G32" s="12"/>
      <c r="H32" s="12"/>
      <c r="I32" s="12"/>
    </row>
    <row r="33" spans="1:9" ht="16" x14ac:dyDescent="0.2">
      <c r="A33" s="13"/>
      <c r="B33" s="13"/>
      <c r="C33" s="12"/>
      <c r="D33" s="12"/>
      <c r="E33" s="12"/>
      <c r="F33" s="12"/>
      <c r="G33" s="12"/>
      <c r="H33" s="12"/>
      <c r="I33" s="12"/>
    </row>
    <row r="34" spans="1:9" ht="16" x14ac:dyDescent="0.2">
      <c r="A34" s="13"/>
      <c r="B34" s="13"/>
      <c r="C34" s="12"/>
      <c r="D34" s="12"/>
      <c r="E34" s="12"/>
      <c r="F34" s="12"/>
      <c r="G34" s="12"/>
      <c r="H34" s="12"/>
      <c r="I34" s="12"/>
    </row>
    <row r="35" spans="1:9" ht="16" x14ac:dyDescent="0.2">
      <c r="A35" s="13"/>
      <c r="B35" s="13"/>
      <c r="C35" s="12"/>
      <c r="D35" s="12"/>
      <c r="E35" s="12"/>
      <c r="F35" s="12"/>
      <c r="G35" s="12"/>
      <c r="H35" s="12"/>
      <c r="I35" s="12"/>
    </row>
    <row r="36" spans="1:9" ht="16" x14ac:dyDescent="0.2">
      <c r="A36" s="13"/>
      <c r="B36" s="13"/>
      <c r="C36" s="12"/>
      <c r="D36" s="12"/>
      <c r="E36" s="12"/>
      <c r="F36" s="12"/>
      <c r="G36" s="12"/>
      <c r="H36" s="12"/>
      <c r="I36" s="12"/>
    </row>
    <row r="37" spans="1:9" ht="16" x14ac:dyDescent="0.2">
      <c r="A37" s="13"/>
      <c r="B37" s="13"/>
      <c r="C37" s="12"/>
      <c r="D37" s="12"/>
      <c r="E37" s="12"/>
      <c r="F37" s="12"/>
      <c r="G37" s="12"/>
      <c r="H37" s="12"/>
      <c r="I37" s="12"/>
    </row>
    <row r="38" spans="1:9" ht="16" x14ac:dyDescent="0.2">
      <c r="A38" s="13"/>
      <c r="B38" s="13"/>
      <c r="C38" s="12"/>
      <c r="D38" s="12"/>
      <c r="E38" s="12"/>
      <c r="F38" s="12"/>
      <c r="G38" s="12"/>
      <c r="H38" s="12"/>
      <c r="I38" s="12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4B1BF-7374-7142-89B9-AB52146EDE04}">
  <dimension ref="A1:F12"/>
  <sheetViews>
    <sheetView workbookViewId="0">
      <selection activeCell="C16" sqref="C16"/>
    </sheetView>
  </sheetViews>
  <sheetFormatPr baseColWidth="10" defaultRowHeight="16" x14ac:dyDescent="0.2"/>
  <cols>
    <col min="1" max="1" width="7.5" customWidth="1"/>
    <col min="2" max="2" width="21" bestFit="1" customWidth="1"/>
    <col min="3" max="3" width="19.6640625" bestFit="1" customWidth="1"/>
    <col min="4" max="4" width="12.1640625" bestFit="1" customWidth="1"/>
  </cols>
  <sheetData>
    <row r="1" spans="1:6" x14ac:dyDescent="0.2">
      <c r="A1" t="s">
        <v>233</v>
      </c>
    </row>
    <row r="2" spans="1:6" x14ac:dyDescent="0.2">
      <c r="A2" t="s">
        <v>230</v>
      </c>
    </row>
    <row r="4" spans="1:6" x14ac:dyDescent="0.2">
      <c r="A4" s="29" t="s">
        <v>212</v>
      </c>
      <c r="B4" t="s">
        <v>213</v>
      </c>
      <c r="C4" t="s">
        <v>214</v>
      </c>
      <c r="D4" t="s">
        <v>215</v>
      </c>
      <c r="E4" s="30" t="s">
        <v>216</v>
      </c>
      <c r="F4" t="s">
        <v>234</v>
      </c>
    </row>
    <row r="5" spans="1:6" ht="18" x14ac:dyDescent="0.25">
      <c r="A5" s="29">
        <v>1</v>
      </c>
      <c r="B5" t="s">
        <v>217</v>
      </c>
      <c r="C5">
        <v>-676</v>
      </c>
      <c r="D5" s="40" t="s">
        <v>218</v>
      </c>
      <c r="E5" s="40" t="s">
        <v>235</v>
      </c>
      <c r="F5" s="40">
        <v>0.34399999999999997</v>
      </c>
    </row>
    <row r="6" spans="1:6" ht="18" x14ac:dyDescent="0.25">
      <c r="A6" s="29">
        <v>1</v>
      </c>
      <c r="B6" t="s">
        <v>219</v>
      </c>
      <c r="C6">
        <v>5391</v>
      </c>
      <c r="D6" s="40" t="s">
        <v>220</v>
      </c>
      <c r="E6" s="40" t="s">
        <v>236</v>
      </c>
      <c r="F6" s="40" t="s">
        <v>221</v>
      </c>
    </row>
    <row r="7" spans="1:6" x14ac:dyDescent="0.2">
      <c r="A7" s="29">
        <v>1</v>
      </c>
      <c r="B7" t="s">
        <v>222</v>
      </c>
      <c r="C7">
        <v>7477</v>
      </c>
      <c r="D7" s="40" t="s">
        <v>223</v>
      </c>
      <c r="E7" s="40" t="s">
        <v>224</v>
      </c>
      <c r="F7" s="40"/>
    </row>
    <row r="8" spans="1:6" ht="18" x14ac:dyDescent="0.25">
      <c r="A8" s="29">
        <v>1</v>
      </c>
      <c r="B8" t="s">
        <v>225</v>
      </c>
      <c r="C8">
        <v>12868</v>
      </c>
      <c r="D8" s="40" t="s">
        <v>226</v>
      </c>
      <c r="E8" s="40" t="s">
        <v>237</v>
      </c>
      <c r="F8" s="40"/>
    </row>
    <row r="9" spans="1:6" ht="18" x14ac:dyDescent="0.25">
      <c r="A9" s="29">
        <v>2</v>
      </c>
      <c r="B9" t="s">
        <v>227</v>
      </c>
      <c r="C9">
        <v>882</v>
      </c>
      <c r="D9" s="49">
        <v>7.0000000000000007E-2</v>
      </c>
      <c r="E9" s="40" t="s">
        <v>238</v>
      </c>
      <c r="F9" s="40">
        <v>0.33300000000000002</v>
      </c>
    </row>
    <row r="10" spans="1:6" ht="18" x14ac:dyDescent="0.25">
      <c r="A10" s="29">
        <v>2</v>
      </c>
      <c r="B10" t="s">
        <v>228</v>
      </c>
      <c r="C10">
        <v>4399</v>
      </c>
      <c r="D10" s="49">
        <v>0.34</v>
      </c>
      <c r="E10" s="40" t="s">
        <v>239</v>
      </c>
      <c r="F10" s="40" t="s">
        <v>221</v>
      </c>
    </row>
    <row r="11" spans="1:6" x14ac:dyDescent="0.2">
      <c r="A11" s="29">
        <v>2</v>
      </c>
      <c r="B11" t="s">
        <v>229</v>
      </c>
      <c r="C11">
        <v>7477</v>
      </c>
      <c r="D11" s="49">
        <v>0.59</v>
      </c>
      <c r="E11" s="40" t="s">
        <v>224</v>
      </c>
      <c r="F11" s="40"/>
    </row>
    <row r="12" spans="1:6" ht="18" x14ac:dyDescent="0.25">
      <c r="A12" s="29">
        <v>2</v>
      </c>
      <c r="B12" t="s">
        <v>225</v>
      </c>
      <c r="C12">
        <v>12758</v>
      </c>
      <c r="D12" s="40" t="s">
        <v>226</v>
      </c>
      <c r="E12" s="40" t="s">
        <v>240</v>
      </c>
      <c r="F12" s="40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F1EF4-9103-D043-897A-7F4B54EA5C05}">
  <dimension ref="A1:P24"/>
  <sheetViews>
    <sheetView zoomScale="94" workbookViewId="0">
      <selection activeCell="A2" sqref="A2:XFD2"/>
    </sheetView>
  </sheetViews>
  <sheetFormatPr baseColWidth="10" defaultColWidth="11" defaultRowHeight="16" x14ac:dyDescent="0.2"/>
  <cols>
    <col min="1" max="1" width="19.1640625" bestFit="1" customWidth="1"/>
    <col min="2" max="2" width="14" bestFit="1" customWidth="1"/>
    <col min="3" max="3" width="11" style="40"/>
    <col min="4" max="4" width="9" style="40" bestFit="1" customWidth="1"/>
    <col min="5" max="5" width="9" style="30" bestFit="1" customWidth="1"/>
    <col min="6" max="6" width="22.33203125" style="31" bestFit="1" customWidth="1"/>
    <col min="7" max="8" width="15" style="40" bestFit="1" customWidth="1"/>
    <col min="9" max="9" width="80.33203125" style="31" bestFit="1" customWidth="1"/>
    <col min="10" max="10" width="20" style="30" bestFit="1" customWidth="1"/>
    <col min="11" max="11" width="17.33203125" style="30" bestFit="1" customWidth="1"/>
    <col min="12" max="13" width="20.1640625" bestFit="1" customWidth="1"/>
    <col min="14" max="15" width="18.6640625" bestFit="1" customWidth="1"/>
    <col min="16" max="16" width="7.5" bestFit="1" customWidth="1"/>
  </cols>
  <sheetData>
    <row r="1" spans="1:16" x14ac:dyDescent="0.2">
      <c r="A1" s="44" t="s">
        <v>241</v>
      </c>
    </row>
    <row r="3" spans="1:16" s="44" customFormat="1" ht="34" x14ac:dyDescent="0.2">
      <c r="A3" s="43" t="s">
        <v>192</v>
      </c>
      <c r="B3" s="43" t="s">
        <v>186</v>
      </c>
      <c r="C3" s="45" t="s">
        <v>187</v>
      </c>
      <c r="D3" s="46" t="s">
        <v>193</v>
      </c>
      <c r="E3" s="46" t="s">
        <v>194</v>
      </c>
      <c r="F3" s="43" t="s">
        <v>195</v>
      </c>
      <c r="G3" s="46" t="s">
        <v>189</v>
      </c>
      <c r="H3" s="46" t="s">
        <v>190</v>
      </c>
      <c r="I3" s="44" t="s">
        <v>188</v>
      </c>
      <c r="J3" s="44" t="s">
        <v>152</v>
      </c>
      <c r="K3" s="47" t="s">
        <v>149</v>
      </c>
      <c r="L3" s="47" t="s">
        <v>150</v>
      </c>
      <c r="M3" s="47" t="s">
        <v>151</v>
      </c>
      <c r="N3" s="44" t="s">
        <v>153</v>
      </c>
      <c r="O3" s="44" t="s">
        <v>154</v>
      </c>
      <c r="P3" s="44" t="s">
        <v>155</v>
      </c>
    </row>
    <row r="4" spans="1:16" ht="17" x14ac:dyDescent="0.2">
      <c r="A4" s="29" t="s">
        <v>168</v>
      </c>
      <c r="B4" s="29" t="s">
        <v>128</v>
      </c>
      <c r="C4">
        <v>8</v>
      </c>
      <c r="D4" s="41" t="s">
        <v>167</v>
      </c>
      <c r="E4" s="41" t="s">
        <v>167</v>
      </c>
      <c r="F4" s="29" t="s">
        <v>175</v>
      </c>
      <c r="G4" s="40">
        <v>1</v>
      </c>
      <c r="H4" s="40">
        <v>1</v>
      </c>
      <c r="I4" t="s">
        <v>174</v>
      </c>
      <c r="J4">
        <v>365</v>
      </c>
      <c r="K4">
        <v>-0.113601922463154</v>
      </c>
      <c r="L4">
        <v>0.577819040865171</v>
      </c>
      <c r="M4">
        <v>0.42218095913482701</v>
      </c>
      <c r="N4">
        <v>34.821735661732099</v>
      </c>
      <c r="O4">
        <v>27.5402889814732</v>
      </c>
      <c r="P4">
        <v>11281</v>
      </c>
    </row>
    <row r="5" spans="1:16" ht="17" x14ac:dyDescent="0.2">
      <c r="A5" s="29" t="s">
        <v>168</v>
      </c>
      <c r="B5" s="29" t="s">
        <v>128</v>
      </c>
      <c r="C5">
        <v>25</v>
      </c>
      <c r="D5" s="41" t="s">
        <v>167</v>
      </c>
      <c r="E5" s="41" t="s">
        <v>167</v>
      </c>
      <c r="F5" s="29" t="s">
        <v>169</v>
      </c>
      <c r="G5" s="40">
        <v>2</v>
      </c>
      <c r="H5" s="40">
        <v>1</v>
      </c>
      <c r="I5" s="29" t="s">
        <v>185</v>
      </c>
      <c r="J5">
        <v>186</v>
      </c>
      <c r="K5">
        <v>0.55664721356274505</v>
      </c>
      <c r="L5">
        <v>0.73468066420664402</v>
      </c>
      <c r="M5">
        <v>0.26531931119311097</v>
      </c>
      <c r="N5">
        <v>69.937761377613697</v>
      </c>
      <c r="O5">
        <v>26.359409594095901</v>
      </c>
      <c r="P5">
        <v>4065</v>
      </c>
    </row>
    <row r="6" spans="1:16" ht="17" x14ac:dyDescent="0.2">
      <c r="A6" s="29" t="s">
        <v>168</v>
      </c>
      <c r="B6" s="29" t="s">
        <v>130</v>
      </c>
      <c r="C6">
        <v>25</v>
      </c>
      <c r="D6" s="41" t="s">
        <v>167</v>
      </c>
      <c r="E6" s="41" t="s">
        <v>167</v>
      </c>
      <c r="F6" s="29" t="s">
        <v>169</v>
      </c>
      <c r="G6" s="40">
        <v>2</v>
      </c>
      <c r="H6" s="40">
        <v>1</v>
      </c>
      <c r="I6" s="29" t="s">
        <v>185</v>
      </c>
      <c r="J6">
        <v>186</v>
      </c>
      <c r="K6">
        <v>0.53520512612711901</v>
      </c>
      <c r="L6">
        <v>0.73486214022140295</v>
      </c>
      <c r="M6">
        <v>0.265137884378843</v>
      </c>
      <c r="N6">
        <v>86.189667896678898</v>
      </c>
      <c r="O6">
        <v>32.632472324723203</v>
      </c>
      <c r="P6">
        <v>4065</v>
      </c>
    </row>
    <row r="7" spans="1:16" ht="17" x14ac:dyDescent="0.2">
      <c r="A7" s="29" t="s">
        <v>168</v>
      </c>
      <c r="B7" s="29" t="s">
        <v>131</v>
      </c>
      <c r="C7">
        <v>9</v>
      </c>
      <c r="D7" s="41" t="s">
        <v>167</v>
      </c>
      <c r="E7" s="41" t="s">
        <v>167</v>
      </c>
      <c r="F7" s="29" t="s">
        <v>175</v>
      </c>
      <c r="G7" s="40">
        <v>1</v>
      </c>
      <c r="H7" s="40">
        <v>1</v>
      </c>
      <c r="I7" t="s">
        <v>174</v>
      </c>
      <c r="J7">
        <v>364</v>
      </c>
      <c r="K7">
        <v>-2.6018713740616099E-2</v>
      </c>
      <c r="L7">
        <v>0.56607854108956601</v>
      </c>
      <c r="M7">
        <v>0.43392145891043299</v>
      </c>
      <c r="N7">
        <v>69.133887349953795</v>
      </c>
      <c r="O7">
        <v>56.4318559556786</v>
      </c>
      <c r="P7">
        <v>10830</v>
      </c>
    </row>
    <row r="8" spans="1:16" ht="17" x14ac:dyDescent="0.2">
      <c r="A8" s="29" t="s">
        <v>168</v>
      </c>
      <c r="B8" s="29" t="s">
        <v>132</v>
      </c>
      <c r="C8">
        <v>22</v>
      </c>
      <c r="D8" s="41" t="s">
        <v>167</v>
      </c>
      <c r="E8" s="41" t="s">
        <v>167</v>
      </c>
      <c r="F8" s="29" t="s">
        <v>169</v>
      </c>
      <c r="G8" s="40">
        <v>2</v>
      </c>
      <c r="H8" s="40">
        <v>1</v>
      </c>
      <c r="I8" t="s">
        <v>185</v>
      </c>
      <c r="J8">
        <v>183</v>
      </c>
      <c r="K8">
        <v>0.34858689048143499</v>
      </c>
      <c r="L8">
        <v>0.86340832861189898</v>
      </c>
      <c r="M8">
        <v>0.13659167138810199</v>
      </c>
      <c r="N8">
        <v>162.802644003777</v>
      </c>
      <c r="O8">
        <v>28.2574126534466</v>
      </c>
      <c r="P8">
        <v>5295</v>
      </c>
    </row>
    <row r="9" spans="1:16" ht="17" x14ac:dyDescent="0.2">
      <c r="A9" s="29" t="s">
        <v>168</v>
      </c>
      <c r="B9" s="29" t="s">
        <v>133</v>
      </c>
      <c r="C9">
        <v>22</v>
      </c>
      <c r="D9" s="41" t="s">
        <v>167</v>
      </c>
      <c r="E9" s="41" t="s">
        <v>167</v>
      </c>
      <c r="F9" s="29" t="s">
        <v>169</v>
      </c>
      <c r="G9" s="40">
        <v>2</v>
      </c>
      <c r="H9" s="40">
        <v>1</v>
      </c>
      <c r="I9" t="s">
        <v>185</v>
      </c>
      <c r="J9">
        <v>183</v>
      </c>
      <c r="K9">
        <v>0.27138641908453798</v>
      </c>
      <c r="L9">
        <v>0.86023019830028302</v>
      </c>
      <c r="M9">
        <v>0.13976980169971601</v>
      </c>
      <c r="N9">
        <v>128.44834749763899</v>
      </c>
      <c r="O9">
        <v>25.177714825306801</v>
      </c>
      <c r="P9">
        <v>5295</v>
      </c>
    </row>
    <row r="10" spans="1:16" x14ac:dyDescent="0.2">
      <c r="A10" s="29" t="s">
        <v>191</v>
      </c>
      <c r="B10" s="29" t="s">
        <v>128</v>
      </c>
      <c r="C10">
        <v>2</v>
      </c>
      <c r="D10" s="41">
        <v>3.19</v>
      </c>
      <c r="E10" s="41">
        <v>3.39</v>
      </c>
      <c r="F10" s="29" t="s">
        <v>173</v>
      </c>
      <c r="G10" s="40">
        <v>0</v>
      </c>
      <c r="H10" s="40">
        <v>1</v>
      </c>
      <c r="I10" t="s">
        <v>184</v>
      </c>
      <c r="J10">
        <v>21</v>
      </c>
      <c r="K10">
        <v>-1.12859232714147</v>
      </c>
      <c r="L10">
        <v>3.6444798301486198E-2</v>
      </c>
      <c r="M10">
        <v>0.96355520169851305</v>
      </c>
      <c r="N10">
        <v>2.6199575371549799</v>
      </c>
      <c r="O10">
        <v>32.416135881103997</v>
      </c>
      <c r="P10">
        <v>471</v>
      </c>
    </row>
    <row r="11" spans="1:16" x14ac:dyDescent="0.2">
      <c r="A11" s="29" t="s">
        <v>191</v>
      </c>
      <c r="B11" s="29" t="s">
        <v>129</v>
      </c>
      <c r="C11">
        <v>8</v>
      </c>
      <c r="D11" s="41">
        <v>0.65</v>
      </c>
      <c r="E11" s="41">
        <v>2.0499999999999998</v>
      </c>
      <c r="F11" s="29" t="s">
        <v>176</v>
      </c>
      <c r="G11" s="40">
        <v>1</v>
      </c>
      <c r="H11" s="40">
        <v>3</v>
      </c>
      <c r="I11" t="s">
        <v>177</v>
      </c>
      <c r="J11">
        <v>140</v>
      </c>
      <c r="K11">
        <v>0.77081020082386598</v>
      </c>
      <c r="L11">
        <v>0.33852349674454202</v>
      </c>
      <c r="M11">
        <v>0.66147627345844495</v>
      </c>
      <c r="N11">
        <v>42.903293757181103</v>
      </c>
      <c r="O11">
        <v>97.759096131750198</v>
      </c>
      <c r="P11">
        <v>5222</v>
      </c>
    </row>
    <row r="12" spans="1:16" x14ac:dyDescent="0.2">
      <c r="A12" s="29" t="s">
        <v>191</v>
      </c>
      <c r="B12" s="29" t="s">
        <v>129</v>
      </c>
      <c r="C12">
        <v>8</v>
      </c>
      <c r="D12" s="41">
        <v>2.0499999999999998</v>
      </c>
      <c r="E12" s="41">
        <v>2.9</v>
      </c>
      <c r="F12" s="29" t="s">
        <v>171</v>
      </c>
      <c r="G12" s="40">
        <v>1</v>
      </c>
      <c r="H12" s="40">
        <v>1</v>
      </c>
      <c r="I12" t="s">
        <v>178</v>
      </c>
      <c r="J12">
        <v>87</v>
      </c>
      <c r="K12">
        <v>-6.0697070482033502E-2</v>
      </c>
      <c r="L12">
        <v>0.58071440613026704</v>
      </c>
      <c r="M12">
        <v>0.41928559386973102</v>
      </c>
      <c r="N12">
        <v>43.178160919540197</v>
      </c>
      <c r="O12">
        <v>33.806513409961603</v>
      </c>
      <c r="P12">
        <v>2610</v>
      </c>
    </row>
    <row r="13" spans="1:16" x14ac:dyDescent="0.2">
      <c r="A13" s="29" t="s">
        <v>191</v>
      </c>
      <c r="B13" s="29" t="s">
        <v>131</v>
      </c>
      <c r="C13">
        <v>21</v>
      </c>
      <c r="D13" s="41">
        <v>1.49</v>
      </c>
      <c r="E13" s="41">
        <v>1.55</v>
      </c>
      <c r="F13" s="29" t="s">
        <v>171</v>
      </c>
      <c r="G13" s="40">
        <v>1</v>
      </c>
      <c r="H13" s="40">
        <v>0</v>
      </c>
      <c r="I13" t="s">
        <v>178</v>
      </c>
      <c r="J13">
        <v>7</v>
      </c>
      <c r="K13">
        <v>-0.873906039882686</v>
      </c>
      <c r="L13">
        <v>0.96313954154727699</v>
      </c>
      <c r="M13">
        <v>3.6860458452721998E-2</v>
      </c>
      <c r="N13">
        <v>63.512893982808002</v>
      </c>
      <c r="O13">
        <v>7.2234957020057298</v>
      </c>
      <c r="P13">
        <v>349</v>
      </c>
    </row>
    <row r="14" spans="1:16" x14ac:dyDescent="0.2">
      <c r="A14" s="29" t="s">
        <v>191</v>
      </c>
      <c r="B14" s="29" t="s">
        <v>131</v>
      </c>
      <c r="C14">
        <v>21</v>
      </c>
      <c r="D14" s="41">
        <v>1.58</v>
      </c>
      <c r="E14" s="41">
        <v>1.7</v>
      </c>
      <c r="F14" s="29" t="s">
        <v>171</v>
      </c>
      <c r="G14" s="40">
        <v>1</v>
      </c>
      <c r="H14" s="40">
        <v>0</v>
      </c>
      <c r="I14" t="s">
        <v>178</v>
      </c>
      <c r="J14">
        <v>13</v>
      </c>
      <c r="K14">
        <v>-0.77107196538651701</v>
      </c>
      <c r="L14">
        <v>0.96792031602708695</v>
      </c>
      <c r="M14">
        <v>3.2079683972911902E-2</v>
      </c>
      <c r="N14">
        <v>63.539503386004498</v>
      </c>
      <c r="O14">
        <v>2.5665914221218902</v>
      </c>
      <c r="P14">
        <v>443</v>
      </c>
    </row>
    <row r="15" spans="1:16" x14ac:dyDescent="0.2">
      <c r="A15" s="29" t="s">
        <v>191</v>
      </c>
      <c r="B15" s="29" t="s">
        <v>132</v>
      </c>
      <c r="C15">
        <v>21</v>
      </c>
      <c r="D15" s="41">
        <v>1.49</v>
      </c>
      <c r="E15" s="41">
        <v>1.55</v>
      </c>
      <c r="F15" s="29" t="s">
        <v>171</v>
      </c>
      <c r="G15" s="40">
        <v>1</v>
      </c>
      <c r="H15" s="40">
        <v>0</v>
      </c>
      <c r="I15" t="s">
        <v>178</v>
      </c>
      <c r="J15">
        <v>7</v>
      </c>
      <c r="K15">
        <v>-0.862609057372557</v>
      </c>
      <c r="L15">
        <v>0.96655873925501401</v>
      </c>
      <c r="M15">
        <v>3.3441260744985601E-2</v>
      </c>
      <c r="N15">
        <v>92.395415472779305</v>
      </c>
      <c r="O15">
        <v>6.7392550143266403</v>
      </c>
      <c r="P15">
        <v>349</v>
      </c>
    </row>
    <row r="16" spans="1:16" x14ac:dyDescent="0.2">
      <c r="A16" s="29" t="s">
        <v>191</v>
      </c>
      <c r="B16" s="29" t="s">
        <v>133</v>
      </c>
      <c r="C16">
        <v>21</v>
      </c>
      <c r="D16" s="41">
        <v>1.49</v>
      </c>
      <c r="E16" s="41">
        <v>1.55</v>
      </c>
      <c r="F16" s="29" t="s">
        <v>171</v>
      </c>
      <c r="G16" s="40">
        <v>1</v>
      </c>
      <c r="H16" s="40">
        <v>0</v>
      </c>
      <c r="I16" t="s">
        <v>178</v>
      </c>
      <c r="J16">
        <v>7</v>
      </c>
      <c r="K16">
        <v>-0.88066244618328304</v>
      </c>
      <c r="L16">
        <v>0.96571891117478503</v>
      </c>
      <c r="M16">
        <v>3.4281088825214898E-2</v>
      </c>
      <c r="N16">
        <v>67.704871060171897</v>
      </c>
      <c r="O16">
        <v>6.67335243553008</v>
      </c>
      <c r="P16">
        <v>349</v>
      </c>
    </row>
    <row r="17" spans="1:16" x14ac:dyDescent="0.2">
      <c r="A17" s="29" t="s">
        <v>191</v>
      </c>
      <c r="B17" s="29" t="s">
        <v>134</v>
      </c>
      <c r="C17">
        <v>21</v>
      </c>
      <c r="D17" s="41">
        <v>1.49</v>
      </c>
      <c r="E17" s="41">
        <v>1.55</v>
      </c>
      <c r="F17" s="29" t="s">
        <v>171</v>
      </c>
      <c r="G17" s="40">
        <v>1</v>
      </c>
      <c r="H17" s="40">
        <v>0</v>
      </c>
      <c r="I17" t="s">
        <v>178</v>
      </c>
      <c r="J17">
        <v>7</v>
      </c>
      <c r="K17">
        <v>-0.83861777071385102</v>
      </c>
      <c r="L17">
        <v>0.98314641833810901</v>
      </c>
      <c r="M17">
        <v>1.68535816618911E-2</v>
      </c>
      <c r="N17">
        <v>36.286532951289303</v>
      </c>
      <c r="O17">
        <v>0.76217765042979901</v>
      </c>
      <c r="P17">
        <v>349</v>
      </c>
    </row>
    <row r="18" spans="1:16" x14ac:dyDescent="0.2">
      <c r="A18" s="29" t="s">
        <v>191</v>
      </c>
      <c r="B18" s="29" t="s">
        <v>134</v>
      </c>
      <c r="C18">
        <v>21</v>
      </c>
      <c r="D18" s="41">
        <v>1.58</v>
      </c>
      <c r="E18" s="41">
        <v>1.7</v>
      </c>
      <c r="F18" s="29" t="s">
        <v>171</v>
      </c>
      <c r="G18" s="40">
        <v>1</v>
      </c>
      <c r="H18" s="40">
        <v>0</v>
      </c>
      <c r="I18" t="s">
        <v>178</v>
      </c>
      <c r="J18">
        <v>13</v>
      </c>
      <c r="K18">
        <v>-0.65551522279859797</v>
      </c>
      <c r="L18">
        <v>0.96700293453724595</v>
      </c>
      <c r="M18">
        <v>3.2997065462753897E-2</v>
      </c>
      <c r="N18">
        <v>37.988713318284397</v>
      </c>
      <c r="O18">
        <v>1.68171557562076</v>
      </c>
      <c r="P18">
        <v>443</v>
      </c>
    </row>
    <row r="19" spans="1:16" x14ac:dyDescent="0.2">
      <c r="A19" s="29" t="s">
        <v>179</v>
      </c>
      <c r="B19" s="29" t="s">
        <v>130</v>
      </c>
      <c r="C19">
        <v>8</v>
      </c>
      <c r="D19" s="41">
        <v>0</v>
      </c>
      <c r="E19" s="41">
        <v>0.7</v>
      </c>
      <c r="F19" s="29" t="s">
        <v>180</v>
      </c>
      <c r="G19" s="40">
        <v>1</v>
      </c>
      <c r="H19" s="40" t="s">
        <v>156</v>
      </c>
      <c r="I19" t="s">
        <v>182</v>
      </c>
      <c r="J19">
        <v>71</v>
      </c>
      <c r="K19">
        <v>-0.357727186802627</v>
      </c>
      <c r="L19">
        <v>0.74332714360862595</v>
      </c>
      <c r="M19">
        <v>0.25667280378747998</v>
      </c>
      <c r="N19">
        <v>43.003682272488099</v>
      </c>
      <c r="O19">
        <v>22.370857443450799</v>
      </c>
      <c r="P19">
        <v>1901</v>
      </c>
    </row>
    <row r="20" spans="1:16" x14ac:dyDescent="0.2">
      <c r="A20" s="29" t="s">
        <v>179</v>
      </c>
      <c r="B20" s="29" t="s">
        <v>130</v>
      </c>
      <c r="C20">
        <v>8</v>
      </c>
      <c r="D20" s="41">
        <v>0</v>
      </c>
      <c r="E20" s="41">
        <v>0.39</v>
      </c>
      <c r="F20" s="29" t="s">
        <v>180</v>
      </c>
      <c r="G20" s="40">
        <v>1</v>
      </c>
      <c r="H20" s="40">
        <v>0</v>
      </c>
      <c r="I20" t="s">
        <v>182</v>
      </c>
      <c r="J20">
        <v>40</v>
      </c>
      <c r="K20">
        <v>-0.42643463125042202</v>
      </c>
      <c r="L20">
        <v>0.95419080717488802</v>
      </c>
      <c r="M20">
        <v>4.5809192825112102E-2</v>
      </c>
      <c r="N20">
        <v>42.4091928251121</v>
      </c>
      <c r="O20">
        <v>3.8071748878923701</v>
      </c>
      <c r="P20">
        <v>892</v>
      </c>
    </row>
    <row r="21" spans="1:16" x14ac:dyDescent="0.2">
      <c r="A21" s="29" t="s">
        <v>179</v>
      </c>
      <c r="B21" s="29" t="s">
        <v>132</v>
      </c>
      <c r="C21">
        <v>8</v>
      </c>
      <c r="D21" s="41">
        <v>1.25</v>
      </c>
      <c r="E21" s="41">
        <v>3.65</v>
      </c>
      <c r="F21" s="29" t="s">
        <v>181</v>
      </c>
      <c r="G21" s="40">
        <v>1</v>
      </c>
      <c r="H21" s="40">
        <v>2</v>
      </c>
      <c r="I21" t="s">
        <v>183</v>
      </c>
      <c r="J21">
        <v>225</v>
      </c>
      <c r="K21">
        <v>0.39907094823511402</v>
      </c>
      <c r="L21">
        <v>0.41126896551724001</v>
      </c>
      <c r="M21">
        <v>0.588730992430615</v>
      </c>
      <c r="N21">
        <v>77.465236893748198</v>
      </c>
      <c r="O21">
        <v>121.87917017101201</v>
      </c>
      <c r="P21">
        <v>7134</v>
      </c>
    </row>
    <row r="22" spans="1:16" x14ac:dyDescent="0.2">
      <c r="A22" s="29" t="s">
        <v>179</v>
      </c>
      <c r="B22" s="29" t="s">
        <v>132</v>
      </c>
      <c r="C22">
        <v>9</v>
      </c>
      <c r="D22" s="41">
        <v>0</v>
      </c>
      <c r="E22" s="41">
        <v>0.3</v>
      </c>
      <c r="F22" s="42" t="s">
        <v>180</v>
      </c>
      <c r="G22" s="40">
        <v>1</v>
      </c>
      <c r="H22" s="40">
        <v>1</v>
      </c>
      <c r="I22" t="s">
        <v>182</v>
      </c>
      <c r="J22">
        <v>31</v>
      </c>
      <c r="K22">
        <v>-3.4361477938657903E-2</v>
      </c>
      <c r="L22">
        <v>0.54620701754385903</v>
      </c>
      <c r="M22">
        <v>0.453793079922027</v>
      </c>
      <c r="N22">
        <v>88.0458089668616</v>
      </c>
      <c r="O22">
        <v>78.860623781676395</v>
      </c>
      <c r="P22">
        <v>1026</v>
      </c>
    </row>
    <row r="23" spans="1:16" x14ac:dyDescent="0.2">
      <c r="A23" s="29" t="s">
        <v>179</v>
      </c>
      <c r="B23" s="29" t="s">
        <v>133</v>
      </c>
      <c r="C23">
        <v>8</v>
      </c>
      <c r="D23" s="41">
        <v>1.25</v>
      </c>
      <c r="E23" s="41">
        <v>3.65</v>
      </c>
      <c r="F23" s="29" t="s">
        <v>181</v>
      </c>
      <c r="G23" s="40">
        <v>1</v>
      </c>
      <c r="H23" s="40">
        <v>2</v>
      </c>
      <c r="I23" t="s">
        <v>183</v>
      </c>
      <c r="J23">
        <v>225</v>
      </c>
      <c r="K23">
        <v>0.37652200713908401</v>
      </c>
      <c r="L23">
        <v>0.41154290720493503</v>
      </c>
      <c r="M23">
        <v>0.58845707877768405</v>
      </c>
      <c r="N23">
        <v>66.727081581160604</v>
      </c>
      <c r="O23">
        <v>106.68559013176301</v>
      </c>
      <c r="P23">
        <v>7134</v>
      </c>
    </row>
    <row r="24" spans="1:16" x14ac:dyDescent="0.2">
      <c r="A24" s="29" t="s">
        <v>179</v>
      </c>
      <c r="B24" s="29" t="s">
        <v>133</v>
      </c>
      <c r="C24">
        <v>9</v>
      </c>
      <c r="D24" s="41">
        <v>0</v>
      </c>
      <c r="E24" s="41">
        <v>0.3</v>
      </c>
      <c r="F24" s="42" t="s">
        <v>180</v>
      </c>
      <c r="G24" s="40">
        <v>1</v>
      </c>
      <c r="H24" s="40">
        <v>1</v>
      </c>
      <c r="I24" t="s">
        <v>182</v>
      </c>
      <c r="J24">
        <v>31</v>
      </c>
      <c r="K24">
        <v>-6.3139224012698003E-2</v>
      </c>
      <c r="L24">
        <v>0.54967631578947296</v>
      </c>
      <c r="M24">
        <v>0.45032358674463902</v>
      </c>
      <c r="N24">
        <v>66.3138401559454</v>
      </c>
      <c r="O24">
        <v>59.780701754385902</v>
      </c>
      <c r="P24">
        <v>1026</v>
      </c>
    </row>
  </sheetData>
  <autoFilter ref="A3:P24" xr:uid="{718F1EF4-9103-D043-897A-7F4B54EA5C05}">
    <sortState xmlns:xlrd2="http://schemas.microsoft.com/office/spreadsheetml/2017/richdata2" ref="A4:P24">
      <sortCondition ref="A3:A24"/>
    </sortState>
  </autoFilter>
  <phoneticPr fontId="6" type="noConversion"/>
  <conditionalFormatting sqref="A23">
    <cfRule type="colorScale" priority="5">
      <colorScale>
        <cfvo type="min"/>
        <cfvo type="max"/>
        <color rgb="FFFFEF9C"/>
        <color rgb="FF63BE7B"/>
      </colorScale>
    </cfRule>
  </conditionalFormatting>
  <conditionalFormatting sqref="F4:F9 A4:A11 I4:I11 I17:I20 F17:F20">
    <cfRule type="colorScale" priority="13">
      <colorScale>
        <cfvo type="min"/>
        <cfvo type="max"/>
        <color rgb="FFFFEF9C"/>
        <color rgb="FF63BE7B"/>
      </colorScale>
    </cfRule>
  </conditionalFormatting>
  <conditionalFormatting sqref="F24">
    <cfRule type="colorScale" priority="4">
      <colorScale>
        <cfvo type="min"/>
        <cfvo type="max"/>
        <color rgb="FFFFEF9C"/>
        <color rgb="FF63BE7B"/>
      </colorScale>
    </cfRule>
  </conditionalFormatting>
  <conditionalFormatting sqref="I12:I16 I21:I22">
    <cfRule type="colorScale" priority="9">
      <colorScale>
        <cfvo type="min"/>
        <cfvo type="max"/>
        <color rgb="FFFFEF9C"/>
        <color rgb="FF63BE7B"/>
      </colorScale>
    </cfRule>
  </conditionalFormatting>
  <conditionalFormatting sqref="I24"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A733-1FBB-B944-A06A-712FF4EF300F}">
  <dimension ref="A1:P70"/>
  <sheetViews>
    <sheetView zoomScale="119" workbookViewId="0">
      <pane xSplit="2" ySplit="3" topLeftCell="C4" activePane="bottomRight" state="frozen"/>
      <selection pane="topRight" activeCell="C1" sqref="C1"/>
      <selection pane="bottomLeft" activeCell="A5" sqref="A5"/>
      <selection pane="bottomRight" activeCell="A2" sqref="A2:XFD2"/>
    </sheetView>
  </sheetViews>
  <sheetFormatPr baseColWidth="10" defaultColWidth="11" defaultRowHeight="16" x14ac:dyDescent="0.2"/>
  <cols>
    <col min="1" max="1" width="20.5" bestFit="1" customWidth="1"/>
    <col min="2" max="2" width="16.5" style="29" customWidth="1"/>
    <col min="6" max="6" width="32.83203125" style="29" bestFit="1" customWidth="1"/>
    <col min="7" max="8" width="21.6640625" style="31" bestFit="1" customWidth="1"/>
    <col min="9" max="9" width="34.33203125" customWidth="1"/>
  </cols>
  <sheetData>
    <row r="1" spans="1:16" s="44" customFormat="1" x14ac:dyDescent="0.2">
      <c r="A1" s="44" t="s">
        <v>242</v>
      </c>
      <c r="B1" s="43"/>
      <c r="F1" s="43"/>
      <c r="G1" s="50"/>
      <c r="H1" s="50"/>
    </row>
    <row r="3" spans="1:16" ht="34" x14ac:dyDescent="0.2">
      <c r="A3" s="43" t="s">
        <v>192</v>
      </c>
      <c r="B3" s="43" t="s">
        <v>186</v>
      </c>
      <c r="C3" s="45" t="s">
        <v>187</v>
      </c>
      <c r="D3" s="46" t="s">
        <v>193</v>
      </c>
      <c r="E3" s="46" t="s">
        <v>194</v>
      </c>
      <c r="F3" s="43" t="s">
        <v>195</v>
      </c>
      <c r="G3" s="48" t="s">
        <v>189</v>
      </c>
      <c r="H3" s="48" t="s">
        <v>190</v>
      </c>
      <c r="I3" s="44" t="s">
        <v>188</v>
      </c>
      <c r="J3" s="44" t="s">
        <v>152</v>
      </c>
      <c r="K3" s="47" t="s">
        <v>149</v>
      </c>
      <c r="L3" s="47" t="s">
        <v>150</v>
      </c>
      <c r="M3" s="47" t="s">
        <v>151</v>
      </c>
      <c r="N3" s="44" t="s">
        <v>153</v>
      </c>
      <c r="O3" s="44" t="s">
        <v>154</v>
      </c>
      <c r="P3" s="44" t="s">
        <v>155</v>
      </c>
    </row>
    <row r="4" spans="1:16" x14ac:dyDescent="0.2">
      <c r="A4" s="29" t="s">
        <v>191</v>
      </c>
      <c r="B4" s="29" t="s">
        <v>60</v>
      </c>
      <c r="C4">
        <v>1</v>
      </c>
      <c r="D4">
        <v>6.3</v>
      </c>
      <c r="E4">
        <v>6.38</v>
      </c>
      <c r="F4" s="29" t="s">
        <v>199</v>
      </c>
      <c r="G4" s="31">
        <v>1</v>
      </c>
      <c r="H4" s="31">
        <v>0</v>
      </c>
      <c r="J4">
        <v>9</v>
      </c>
      <c r="K4">
        <v>-0.57746185166022101</v>
      </c>
      <c r="L4">
        <v>0.82206341463414601</v>
      </c>
      <c r="M4">
        <v>0.177936585365853</v>
      </c>
      <c r="N4">
        <v>36.307926829268197</v>
      </c>
      <c r="O4">
        <v>9.9207317073170707</v>
      </c>
      <c r="P4">
        <v>328</v>
      </c>
    </row>
    <row r="5" spans="1:16" x14ac:dyDescent="0.2">
      <c r="A5" s="29" t="s">
        <v>191</v>
      </c>
      <c r="B5" s="29" t="s">
        <v>98</v>
      </c>
      <c r="C5">
        <v>2</v>
      </c>
      <c r="D5">
        <v>3.2</v>
      </c>
      <c r="E5">
        <v>3.32</v>
      </c>
      <c r="F5" s="29" t="s">
        <v>196</v>
      </c>
      <c r="G5" s="31">
        <v>0</v>
      </c>
      <c r="H5" s="31">
        <v>1</v>
      </c>
      <c r="J5">
        <v>13</v>
      </c>
      <c r="K5">
        <v>-1.1696788399087299</v>
      </c>
      <c r="L5">
        <v>7.7911184210526299E-3</v>
      </c>
      <c r="M5">
        <v>0.99220888157894704</v>
      </c>
      <c r="N5">
        <v>3.6184210526315701E-2</v>
      </c>
      <c r="O5">
        <v>46.315789473684198</v>
      </c>
      <c r="P5">
        <v>304</v>
      </c>
    </row>
    <row r="6" spans="1:16" x14ac:dyDescent="0.2">
      <c r="A6" t="s">
        <v>179</v>
      </c>
      <c r="B6" s="29" t="s">
        <v>84</v>
      </c>
      <c r="C6">
        <v>3</v>
      </c>
      <c r="D6">
        <v>4.4000000000000004</v>
      </c>
      <c r="E6">
        <v>5.2</v>
      </c>
      <c r="F6" s="29" t="s">
        <v>208</v>
      </c>
      <c r="I6" t="s">
        <v>197</v>
      </c>
      <c r="J6">
        <v>63</v>
      </c>
      <c r="K6">
        <v>0.40017551664839002</v>
      </c>
      <c r="L6">
        <v>0.99955194585448304</v>
      </c>
      <c r="M6">
        <v>4.4805414551607399E-4</v>
      </c>
      <c r="N6">
        <v>173.58883248730899</v>
      </c>
      <c r="O6">
        <v>6.8245910885504704E-2</v>
      </c>
      <c r="P6">
        <v>1773</v>
      </c>
    </row>
    <row r="7" spans="1:16" x14ac:dyDescent="0.2">
      <c r="A7" t="s">
        <v>179</v>
      </c>
      <c r="B7" s="29" t="s">
        <v>113</v>
      </c>
      <c r="C7">
        <v>3</v>
      </c>
      <c r="D7">
        <v>4.5599999999999996</v>
      </c>
      <c r="E7">
        <v>5.05</v>
      </c>
      <c r="F7" s="29" t="s">
        <v>208</v>
      </c>
      <c r="I7" t="s">
        <v>198</v>
      </c>
      <c r="J7">
        <v>47</v>
      </c>
      <c r="K7">
        <v>-1.5958666421636101</v>
      </c>
      <c r="L7">
        <v>7.1150914634146296E-4</v>
      </c>
      <c r="M7">
        <v>0.99928849085365801</v>
      </c>
      <c r="N7">
        <v>5.2591463414634103E-2</v>
      </c>
      <c r="O7">
        <v>48.409298780487802</v>
      </c>
      <c r="P7">
        <v>1312</v>
      </c>
    </row>
    <row r="8" spans="1:16" x14ac:dyDescent="0.2">
      <c r="A8" s="29" t="s">
        <v>191</v>
      </c>
      <c r="B8" s="29">
        <v>8020</v>
      </c>
      <c r="C8">
        <v>4</v>
      </c>
      <c r="D8">
        <v>3.45</v>
      </c>
      <c r="E8">
        <v>3.7</v>
      </c>
      <c r="F8" s="29" t="s">
        <v>196</v>
      </c>
      <c r="G8" s="31">
        <v>0</v>
      </c>
      <c r="H8" s="31">
        <v>1</v>
      </c>
      <c r="J8">
        <v>26</v>
      </c>
      <c r="K8">
        <v>-0.87012394012676497</v>
      </c>
      <c r="L8">
        <v>0.241577491408934</v>
      </c>
      <c r="M8">
        <v>0.75842250859106597</v>
      </c>
      <c r="N8">
        <v>19.553264604810899</v>
      </c>
      <c r="O8">
        <v>83.628865979381402</v>
      </c>
      <c r="P8">
        <v>582</v>
      </c>
    </row>
    <row r="9" spans="1:16" x14ac:dyDescent="0.2">
      <c r="A9" s="29" t="s">
        <v>191</v>
      </c>
      <c r="B9" s="29" t="s">
        <v>53</v>
      </c>
      <c r="C9">
        <v>4</v>
      </c>
      <c r="D9">
        <v>2.2400000000000002</v>
      </c>
      <c r="E9">
        <v>2.44</v>
      </c>
      <c r="F9" s="29" t="s">
        <v>199</v>
      </c>
      <c r="G9" s="31">
        <v>1</v>
      </c>
      <c r="H9" s="31">
        <v>0</v>
      </c>
      <c r="J9">
        <v>21</v>
      </c>
      <c r="K9">
        <v>-1.06018508481953</v>
      </c>
      <c r="L9">
        <v>0.95141290322580596</v>
      </c>
      <c r="M9">
        <v>4.8587096774193497E-2</v>
      </c>
      <c r="N9">
        <v>66.548387096774107</v>
      </c>
      <c r="O9">
        <v>6.3179723502304102</v>
      </c>
      <c r="P9">
        <v>651</v>
      </c>
    </row>
    <row r="10" spans="1:16" x14ac:dyDescent="0.2">
      <c r="A10" s="29" t="s">
        <v>191</v>
      </c>
      <c r="B10" s="29" t="s">
        <v>57</v>
      </c>
      <c r="C10">
        <v>4</v>
      </c>
      <c r="D10">
        <v>2.2400000000000002</v>
      </c>
      <c r="E10">
        <v>2.44</v>
      </c>
      <c r="F10" s="29" t="s">
        <v>199</v>
      </c>
      <c r="G10" s="31">
        <v>1</v>
      </c>
      <c r="H10" s="31">
        <v>0</v>
      </c>
      <c r="J10">
        <v>21</v>
      </c>
      <c r="K10">
        <v>-0.97360608968125895</v>
      </c>
      <c r="L10">
        <v>0.95457388632872497</v>
      </c>
      <c r="M10">
        <v>4.5426113671274901E-2</v>
      </c>
      <c r="N10">
        <v>49.695852534562199</v>
      </c>
      <c r="O10">
        <v>4.6559139784946204</v>
      </c>
      <c r="P10">
        <v>651</v>
      </c>
    </row>
    <row r="11" spans="1:16" x14ac:dyDescent="0.2">
      <c r="A11" s="29" t="s">
        <v>191</v>
      </c>
      <c r="B11" s="29" t="s">
        <v>60</v>
      </c>
      <c r="C11">
        <v>4</v>
      </c>
      <c r="D11">
        <v>2.5499999999999998</v>
      </c>
      <c r="E11">
        <v>3.45</v>
      </c>
      <c r="F11" s="29" t="s">
        <v>200</v>
      </c>
      <c r="G11" s="31">
        <v>2</v>
      </c>
      <c r="H11" s="31" t="s">
        <v>156</v>
      </c>
      <c r="J11">
        <v>91</v>
      </c>
      <c r="K11">
        <v>0.284306616297059</v>
      </c>
      <c r="L11">
        <v>0.80354901574803395</v>
      </c>
      <c r="M11">
        <v>0.196450984251968</v>
      </c>
      <c r="N11">
        <v>72.332349081364796</v>
      </c>
      <c r="O11">
        <v>21.071522309711199</v>
      </c>
      <c r="P11">
        <v>3048</v>
      </c>
    </row>
    <row r="12" spans="1:16" x14ac:dyDescent="0.2">
      <c r="A12" s="29" t="s">
        <v>191</v>
      </c>
      <c r="B12" s="29" t="s">
        <v>60</v>
      </c>
      <c r="C12">
        <v>4</v>
      </c>
      <c r="D12">
        <v>2.9</v>
      </c>
      <c r="E12">
        <v>3.3</v>
      </c>
      <c r="F12" s="29" t="s">
        <v>199</v>
      </c>
      <c r="G12" s="31">
        <v>2</v>
      </c>
      <c r="H12" s="31">
        <v>0</v>
      </c>
      <c r="J12">
        <v>41</v>
      </c>
      <c r="K12">
        <v>5.4019204615483297E-2</v>
      </c>
      <c r="L12">
        <v>0.96147343887422998</v>
      </c>
      <c r="M12">
        <v>3.85265611257695E-2</v>
      </c>
      <c r="N12">
        <v>74.902374670184699</v>
      </c>
      <c r="O12">
        <v>7.4538258575197798</v>
      </c>
      <c r="P12">
        <v>1137</v>
      </c>
    </row>
    <row r="13" spans="1:16" x14ac:dyDescent="0.2">
      <c r="A13" s="29" t="s">
        <v>191</v>
      </c>
      <c r="B13" s="29" t="s">
        <v>62</v>
      </c>
      <c r="C13">
        <v>4</v>
      </c>
      <c r="D13">
        <v>2.2400000000000002</v>
      </c>
      <c r="E13">
        <v>2.44</v>
      </c>
      <c r="F13" s="29" t="s">
        <v>199</v>
      </c>
      <c r="G13" s="31">
        <v>1</v>
      </c>
      <c r="H13" s="31">
        <v>0</v>
      </c>
      <c r="J13">
        <v>21</v>
      </c>
      <c r="K13">
        <v>-0.99786629282670802</v>
      </c>
      <c r="L13">
        <v>0.88414685099846202</v>
      </c>
      <c r="M13">
        <v>0.115853149001536</v>
      </c>
      <c r="N13">
        <v>64.238095238095198</v>
      </c>
      <c r="O13">
        <v>10.9201228878648</v>
      </c>
      <c r="P13">
        <v>651</v>
      </c>
    </row>
    <row r="14" spans="1:16" x14ac:dyDescent="0.2">
      <c r="A14" s="29" t="s">
        <v>191</v>
      </c>
      <c r="B14" s="29" t="s">
        <v>64</v>
      </c>
      <c r="C14">
        <v>4</v>
      </c>
      <c r="D14">
        <v>2.2400000000000002</v>
      </c>
      <c r="E14">
        <v>2.44</v>
      </c>
      <c r="F14" s="29" t="s">
        <v>199</v>
      </c>
      <c r="G14" s="31">
        <v>1</v>
      </c>
      <c r="H14" s="31">
        <v>0</v>
      </c>
      <c r="J14">
        <v>21</v>
      </c>
      <c r="K14">
        <v>-1.04679167579309</v>
      </c>
      <c r="L14">
        <v>0.93144024577572904</v>
      </c>
      <c r="M14">
        <v>6.8559754224270297E-2</v>
      </c>
      <c r="N14">
        <v>67.170506912442306</v>
      </c>
      <c r="O14">
        <v>7.5806451612903203</v>
      </c>
      <c r="P14">
        <v>651</v>
      </c>
    </row>
    <row r="15" spans="1:16" x14ac:dyDescent="0.2">
      <c r="A15" s="29" t="s">
        <v>191</v>
      </c>
      <c r="B15" s="29" t="s">
        <v>84</v>
      </c>
      <c r="C15">
        <v>4</v>
      </c>
      <c r="D15">
        <v>0.75</v>
      </c>
      <c r="E15">
        <v>0.9</v>
      </c>
      <c r="F15" s="29" t="s">
        <v>206</v>
      </c>
      <c r="I15" t="s">
        <v>197</v>
      </c>
      <c r="J15">
        <v>16</v>
      </c>
      <c r="K15">
        <v>0.66643430576929497</v>
      </c>
      <c r="L15">
        <v>0.99858315217391302</v>
      </c>
      <c r="M15">
        <v>1.4168478260869501E-3</v>
      </c>
      <c r="N15">
        <v>195.804347826086</v>
      </c>
      <c r="O15">
        <v>0.30163043478260798</v>
      </c>
      <c r="P15">
        <v>368</v>
      </c>
    </row>
    <row r="16" spans="1:16" x14ac:dyDescent="0.2">
      <c r="A16" s="29" t="s">
        <v>191</v>
      </c>
      <c r="B16" s="29" t="s">
        <v>60</v>
      </c>
      <c r="C16">
        <v>6</v>
      </c>
      <c r="D16">
        <v>4.3499999999999996</v>
      </c>
      <c r="E16">
        <v>4.5999999999999996</v>
      </c>
      <c r="F16" s="29" t="s">
        <v>199</v>
      </c>
      <c r="G16" s="31">
        <v>1</v>
      </c>
      <c r="H16" s="31">
        <v>0</v>
      </c>
      <c r="J16">
        <v>26</v>
      </c>
      <c r="K16">
        <v>-0.94439180594824301</v>
      </c>
      <c r="L16">
        <v>0.936247981220655</v>
      </c>
      <c r="M16">
        <v>6.3752018779342501E-2</v>
      </c>
      <c r="N16">
        <v>30.707042253521099</v>
      </c>
      <c r="O16">
        <v>2.3558685446009302</v>
      </c>
      <c r="P16">
        <v>1065</v>
      </c>
    </row>
    <row r="17" spans="1:16" x14ac:dyDescent="0.2">
      <c r="A17" s="29" t="s">
        <v>201</v>
      </c>
      <c r="B17" s="29" t="s">
        <v>77</v>
      </c>
      <c r="C17">
        <v>8</v>
      </c>
      <c r="D17">
        <v>0</v>
      </c>
      <c r="E17">
        <v>3.65</v>
      </c>
      <c r="F17" s="29" t="s">
        <v>211</v>
      </c>
      <c r="G17" s="31">
        <v>1</v>
      </c>
      <c r="H17" s="31">
        <v>2</v>
      </c>
      <c r="J17">
        <v>350</v>
      </c>
      <c r="K17">
        <v>0.35116989758963801</v>
      </c>
      <c r="L17">
        <v>0.456496888297869</v>
      </c>
      <c r="M17">
        <v>0.54350310283688097</v>
      </c>
      <c r="N17">
        <v>94.105851063829704</v>
      </c>
      <c r="O17">
        <v>120.859219858156</v>
      </c>
      <c r="P17">
        <v>11280</v>
      </c>
    </row>
    <row r="18" spans="1:16" x14ac:dyDescent="0.2">
      <c r="A18" s="29" t="s">
        <v>201</v>
      </c>
      <c r="B18" s="29" t="s">
        <v>80</v>
      </c>
      <c r="C18">
        <v>8</v>
      </c>
      <c r="D18">
        <v>0.39</v>
      </c>
      <c r="E18">
        <v>3.65</v>
      </c>
      <c r="F18" s="29" t="s">
        <v>211</v>
      </c>
      <c r="G18" s="31">
        <v>1</v>
      </c>
      <c r="H18" s="31">
        <v>2</v>
      </c>
      <c r="J18">
        <v>311</v>
      </c>
      <c r="K18">
        <v>0.37822152186129698</v>
      </c>
      <c r="L18">
        <v>0.44648785136695801</v>
      </c>
      <c r="M18">
        <v>0.55351213900654594</v>
      </c>
      <c r="N18">
        <v>92.788602233346097</v>
      </c>
      <c r="O18">
        <v>123.357046592221</v>
      </c>
      <c r="P18">
        <v>10388</v>
      </c>
    </row>
    <row r="19" spans="1:16" x14ac:dyDescent="0.2">
      <c r="A19" t="s">
        <v>179</v>
      </c>
      <c r="B19" s="29" t="s">
        <v>80</v>
      </c>
      <c r="C19">
        <v>8</v>
      </c>
      <c r="D19">
        <v>0</v>
      </c>
      <c r="E19">
        <v>0.39</v>
      </c>
      <c r="F19" s="29" t="s">
        <v>202</v>
      </c>
      <c r="G19" s="31">
        <v>2</v>
      </c>
      <c r="H19" s="31">
        <v>1</v>
      </c>
      <c r="J19">
        <v>40</v>
      </c>
      <c r="K19">
        <v>0.156345997131041</v>
      </c>
      <c r="L19">
        <v>0.64033654708520205</v>
      </c>
      <c r="M19">
        <v>0.35966322869955097</v>
      </c>
      <c r="N19">
        <v>124.280269058295</v>
      </c>
      <c r="O19">
        <v>74.580717488789205</v>
      </c>
      <c r="P19">
        <v>892</v>
      </c>
    </row>
    <row r="20" spans="1:16" x14ac:dyDescent="0.2">
      <c r="A20" s="29" t="s">
        <v>191</v>
      </c>
      <c r="B20" s="29" t="s">
        <v>60</v>
      </c>
      <c r="C20">
        <v>8</v>
      </c>
      <c r="D20">
        <v>1.3</v>
      </c>
      <c r="E20">
        <v>1.55</v>
      </c>
      <c r="F20" s="29" t="s">
        <v>200</v>
      </c>
      <c r="G20" s="31">
        <v>2</v>
      </c>
      <c r="H20" s="31">
        <v>1</v>
      </c>
      <c r="J20">
        <v>26</v>
      </c>
      <c r="K20">
        <v>0.437036195995886</v>
      </c>
      <c r="L20">
        <v>0.69929262672810999</v>
      </c>
      <c r="M20">
        <v>0.30070737327188901</v>
      </c>
      <c r="N20">
        <v>73.519585253456199</v>
      </c>
      <c r="O20">
        <v>31.951612903225801</v>
      </c>
      <c r="P20">
        <v>868</v>
      </c>
    </row>
    <row r="21" spans="1:16" x14ac:dyDescent="0.2">
      <c r="A21" s="29" t="s">
        <v>201</v>
      </c>
      <c r="B21" s="29" t="s">
        <v>96</v>
      </c>
      <c r="C21">
        <v>8</v>
      </c>
      <c r="D21">
        <v>0</v>
      </c>
      <c r="E21">
        <v>3.65</v>
      </c>
      <c r="F21" s="29" t="s">
        <v>211</v>
      </c>
      <c r="G21" s="31">
        <v>1</v>
      </c>
      <c r="H21" s="31">
        <v>2</v>
      </c>
      <c r="J21">
        <v>350</v>
      </c>
      <c r="K21">
        <v>0.363916659447441</v>
      </c>
      <c r="L21">
        <v>0.386631267730494</v>
      </c>
      <c r="M21">
        <v>0.61336870567375801</v>
      </c>
      <c r="N21">
        <v>53.717819148936101</v>
      </c>
      <c r="O21">
        <v>93.964804964538999</v>
      </c>
      <c r="P21">
        <v>11280</v>
      </c>
    </row>
    <row r="22" spans="1:16" x14ac:dyDescent="0.2">
      <c r="A22" s="29" t="s">
        <v>201</v>
      </c>
      <c r="B22" s="29" t="s">
        <v>97</v>
      </c>
      <c r="C22">
        <v>8</v>
      </c>
      <c r="D22">
        <v>0</v>
      </c>
      <c r="E22">
        <v>3.65</v>
      </c>
      <c r="F22" s="29" t="s">
        <v>211</v>
      </c>
      <c r="G22" s="31">
        <v>1</v>
      </c>
      <c r="H22" s="31">
        <v>2</v>
      </c>
      <c r="J22">
        <v>350</v>
      </c>
      <c r="K22">
        <v>0.111984479456679</v>
      </c>
      <c r="L22">
        <v>0.49708432624113302</v>
      </c>
      <c r="M22">
        <v>0.50291569148936299</v>
      </c>
      <c r="N22">
        <v>59.327216312056699</v>
      </c>
      <c r="O22">
        <v>65.029787234042502</v>
      </c>
      <c r="P22">
        <v>11280</v>
      </c>
    </row>
    <row r="23" spans="1:16" x14ac:dyDescent="0.2">
      <c r="A23" s="29" t="s">
        <v>201</v>
      </c>
      <c r="B23" s="29" t="s">
        <v>98</v>
      </c>
      <c r="C23">
        <v>8</v>
      </c>
      <c r="D23">
        <v>0</v>
      </c>
      <c r="E23">
        <v>3.65</v>
      </c>
      <c r="F23" s="29" t="s">
        <v>211</v>
      </c>
      <c r="G23" s="31">
        <v>1</v>
      </c>
      <c r="H23" s="31">
        <v>2</v>
      </c>
      <c r="J23">
        <v>350</v>
      </c>
      <c r="K23">
        <v>0.36558352737670602</v>
      </c>
      <c r="L23">
        <v>0.40961715425531903</v>
      </c>
      <c r="M23">
        <v>0.59038286347517599</v>
      </c>
      <c r="N23">
        <v>52.736702127659498</v>
      </c>
      <c r="O23">
        <v>84.456294326241107</v>
      </c>
      <c r="P23">
        <v>11280</v>
      </c>
    </row>
    <row r="24" spans="1:16" x14ac:dyDescent="0.2">
      <c r="A24" s="29" t="s">
        <v>191</v>
      </c>
      <c r="B24" s="29" t="s">
        <v>113</v>
      </c>
      <c r="C24">
        <v>8</v>
      </c>
      <c r="D24">
        <v>1.45</v>
      </c>
      <c r="E24">
        <v>2.1</v>
      </c>
      <c r="F24" s="29" t="s">
        <v>207</v>
      </c>
      <c r="I24" t="s">
        <v>198</v>
      </c>
      <c r="J24">
        <v>66</v>
      </c>
      <c r="K24">
        <v>-0.883224901876554</v>
      </c>
      <c r="L24">
        <v>7.07986406117247E-4</v>
      </c>
      <c r="M24">
        <v>0.99929201359388298</v>
      </c>
      <c r="N24">
        <v>4.9277824978759502E-2</v>
      </c>
      <c r="O24">
        <v>53.214103653355899</v>
      </c>
      <c r="P24">
        <v>2354</v>
      </c>
    </row>
    <row r="25" spans="1:16" x14ac:dyDescent="0.2">
      <c r="A25" s="29" t="s">
        <v>201</v>
      </c>
      <c r="B25" s="29" t="s">
        <v>69</v>
      </c>
      <c r="C25">
        <v>9</v>
      </c>
      <c r="D25">
        <v>0</v>
      </c>
      <c r="E25">
        <v>3.65</v>
      </c>
      <c r="F25" s="29" t="s">
        <v>211</v>
      </c>
      <c r="G25" s="31">
        <v>1</v>
      </c>
      <c r="H25" s="31">
        <v>2</v>
      </c>
      <c r="J25">
        <v>364</v>
      </c>
      <c r="K25">
        <v>0.27767170106531502</v>
      </c>
      <c r="L25">
        <v>0.45624973222529902</v>
      </c>
      <c r="M25">
        <v>0.54375027700830902</v>
      </c>
      <c r="N25">
        <v>66.011172668513296</v>
      </c>
      <c r="O25">
        <v>88.346260387811597</v>
      </c>
      <c r="P25">
        <v>10830</v>
      </c>
    </row>
    <row r="26" spans="1:16" x14ac:dyDescent="0.2">
      <c r="A26" s="29" t="s">
        <v>201</v>
      </c>
      <c r="B26" s="29" t="s">
        <v>15</v>
      </c>
      <c r="C26">
        <v>9</v>
      </c>
      <c r="D26">
        <v>0</v>
      </c>
      <c r="E26">
        <v>3.65</v>
      </c>
      <c r="F26" s="29" t="s">
        <v>170</v>
      </c>
      <c r="G26" s="31">
        <v>3</v>
      </c>
      <c r="H26" s="31">
        <v>0</v>
      </c>
      <c r="J26">
        <v>364</v>
      </c>
      <c r="K26">
        <v>0.40044021768412702</v>
      </c>
      <c r="L26">
        <v>0.98935988919667694</v>
      </c>
      <c r="M26">
        <v>1.0640110803324001E-2</v>
      </c>
      <c r="N26">
        <v>151.42105263157799</v>
      </c>
      <c r="O26">
        <v>1.6614035087719199</v>
      </c>
      <c r="P26">
        <v>10830</v>
      </c>
    </row>
    <row r="27" spans="1:16" x14ac:dyDescent="0.2">
      <c r="A27" s="29" t="s">
        <v>191</v>
      </c>
      <c r="B27" s="29" t="s">
        <v>69</v>
      </c>
      <c r="C27">
        <v>12</v>
      </c>
      <c r="D27">
        <v>1.6</v>
      </c>
      <c r="E27">
        <v>1.78</v>
      </c>
      <c r="F27" s="29" t="s">
        <v>199</v>
      </c>
      <c r="G27" s="31">
        <v>1</v>
      </c>
      <c r="H27" s="31">
        <v>0</v>
      </c>
      <c r="J27">
        <v>19</v>
      </c>
      <c r="K27">
        <v>-0.83988095136266006</v>
      </c>
      <c r="L27">
        <v>0.95856862745098004</v>
      </c>
      <c r="M27">
        <v>4.1431372549019602E-2</v>
      </c>
      <c r="N27">
        <v>59.753812636165499</v>
      </c>
      <c r="O27">
        <v>3.29193899782135</v>
      </c>
      <c r="P27">
        <v>459</v>
      </c>
    </row>
    <row r="28" spans="1:16" x14ac:dyDescent="0.2">
      <c r="A28" s="29" t="s">
        <v>191</v>
      </c>
      <c r="B28" s="29" t="s">
        <v>69</v>
      </c>
      <c r="C28">
        <v>12</v>
      </c>
      <c r="D28">
        <v>1.82</v>
      </c>
      <c r="E28">
        <v>2</v>
      </c>
      <c r="F28" s="29" t="s">
        <v>199</v>
      </c>
      <c r="G28" s="31">
        <v>1</v>
      </c>
      <c r="H28" s="31">
        <v>0</v>
      </c>
      <c r="J28">
        <v>19</v>
      </c>
      <c r="K28">
        <v>-0.55476498895094795</v>
      </c>
      <c r="L28">
        <v>0.94323887733887701</v>
      </c>
      <c r="M28">
        <v>5.6761122661122598E-2</v>
      </c>
      <c r="N28">
        <v>62.4989604989605</v>
      </c>
      <c r="O28">
        <v>3.8918918918918899</v>
      </c>
      <c r="P28">
        <v>481</v>
      </c>
    </row>
    <row r="29" spans="1:16" x14ac:dyDescent="0.2">
      <c r="A29" t="s">
        <v>179</v>
      </c>
      <c r="B29" s="29" t="s">
        <v>53</v>
      </c>
      <c r="C29">
        <v>13</v>
      </c>
      <c r="D29">
        <v>2.4500000000000002</v>
      </c>
      <c r="E29">
        <v>2.6</v>
      </c>
      <c r="F29" s="29" t="s">
        <v>205</v>
      </c>
      <c r="G29" s="31">
        <v>0</v>
      </c>
      <c r="H29" s="31">
        <v>1</v>
      </c>
      <c r="J29">
        <v>10</v>
      </c>
      <c r="K29">
        <v>-1.1235812523886499</v>
      </c>
      <c r="L29">
        <v>4.9129222520107201E-2</v>
      </c>
      <c r="M29">
        <v>0.95087077747989301</v>
      </c>
      <c r="N29">
        <v>0.659517426273458</v>
      </c>
      <c r="O29">
        <v>49.930294906166203</v>
      </c>
      <c r="P29">
        <v>373</v>
      </c>
    </row>
    <row r="30" spans="1:16" x14ac:dyDescent="0.2">
      <c r="A30" t="s">
        <v>179</v>
      </c>
      <c r="B30" s="29" t="s">
        <v>57</v>
      </c>
      <c r="C30">
        <v>13</v>
      </c>
      <c r="D30">
        <v>2.4500000000000002</v>
      </c>
      <c r="E30">
        <v>2.6</v>
      </c>
      <c r="F30" s="29" t="s">
        <v>205</v>
      </c>
      <c r="G30" s="31">
        <v>0</v>
      </c>
      <c r="H30" s="31">
        <v>1</v>
      </c>
      <c r="J30">
        <v>10</v>
      </c>
      <c r="K30">
        <v>-0.918849665591015</v>
      </c>
      <c r="L30">
        <v>0.191863806970509</v>
      </c>
      <c r="M30">
        <v>0.80813619302949002</v>
      </c>
      <c r="N30">
        <v>5.7560321715817597</v>
      </c>
      <c r="O30">
        <v>38.482573726541503</v>
      </c>
      <c r="P30">
        <v>373</v>
      </c>
    </row>
    <row r="31" spans="1:16" x14ac:dyDescent="0.2">
      <c r="A31" t="s">
        <v>179</v>
      </c>
      <c r="B31" s="29" t="s">
        <v>62</v>
      </c>
      <c r="C31">
        <v>13</v>
      </c>
      <c r="D31">
        <v>2.4500000000000002</v>
      </c>
      <c r="E31">
        <v>2.6</v>
      </c>
      <c r="F31" s="29" t="s">
        <v>205</v>
      </c>
      <c r="G31" s="31">
        <v>0</v>
      </c>
      <c r="H31" s="31">
        <v>1</v>
      </c>
      <c r="J31">
        <v>10</v>
      </c>
      <c r="K31">
        <v>-0.94927747275801999</v>
      </c>
      <c r="L31">
        <v>0.20040482573726501</v>
      </c>
      <c r="M31">
        <v>0.79959517426273397</v>
      </c>
      <c r="N31">
        <v>7.7158176943699699</v>
      </c>
      <c r="O31">
        <v>50.849865951742601</v>
      </c>
      <c r="P31">
        <v>373</v>
      </c>
    </row>
    <row r="32" spans="1:16" x14ac:dyDescent="0.2">
      <c r="A32" t="s">
        <v>179</v>
      </c>
      <c r="B32" s="29" t="s">
        <v>64</v>
      </c>
      <c r="C32">
        <v>13</v>
      </c>
      <c r="D32">
        <v>2.4500000000000002</v>
      </c>
      <c r="E32">
        <v>2.6</v>
      </c>
      <c r="F32" s="29" t="s">
        <v>205</v>
      </c>
      <c r="G32" s="31">
        <v>0</v>
      </c>
      <c r="H32" s="31">
        <v>1</v>
      </c>
      <c r="J32">
        <v>10</v>
      </c>
      <c r="K32">
        <v>-1.17132878547738</v>
      </c>
      <c r="L32">
        <v>9.25300268096515E-2</v>
      </c>
      <c r="M32">
        <v>0.90746997319034794</v>
      </c>
      <c r="N32">
        <v>2.01876675603217</v>
      </c>
      <c r="O32">
        <v>52.351206434316303</v>
      </c>
      <c r="P32">
        <v>373</v>
      </c>
    </row>
    <row r="33" spans="1:16" x14ac:dyDescent="0.2">
      <c r="A33" s="29" t="s">
        <v>191</v>
      </c>
      <c r="B33" s="29" t="s">
        <v>60</v>
      </c>
      <c r="C33">
        <v>16</v>
      </c>
      <c r="D33">
        <v>1.1499999999999999</v>
      </c>
      <c r="E33">
        <v>2.15</v>
      </c>
      <c r="F33" s="29" t="s">
        <v>203</v>
      </c>
      <c r="G33" s="31">
        <v>0</v>
      </c>
      <c r="H33" s="31">
        <v>1</v>
      </c>
      <c r="J33">
        <v>101</v>
      </c>
      <c r="K33">
        <v>-1.11929942168698</v>
      </c>
      <c r="L33">
        <v>1.7583753071253001E-2</v>
      </c>
      <c r="M33">
        <v>0.98241624692874696</v>
      </c>
      <c r="N33">
        <v>0.91461916461916404</v>
      </c>
      <c r="O33">
        <v>31.805282555282499</v>
      </c>
      <c r="P33">
        <v>3256</v>
      </c>
    </row>
    <row r="34" spans="1:16" x14ac:dyDescent="0.2">
      <c r="A34" s="29" t="s">
        <v>191</v>
      </c>
      <c r="B34" s="29" t="s">
        <v>84</v>
      </c>
      <c r="C34">
        <v>18</v>
      </c>
      <c r="D34">
        <v>1.17</v>
      </c>
      <c r="E34">
        <v>1.8</v>
      </c>
      <c r="F34" s="29" t="s">
        <v>206</v>
      </c>
      <c r="I34" t="s">
        <v>197</v>
      </c>
      <c r="J34">
        <v>64</v>
      </c>
      <c r="K34">
        <v>0.53535806306065903</v>
      </c>
      <c r="L34">
        <v>0.99980671785028696</v>
      </c>
      <c r="M34">
        <v>1.93282149712092E-4</v>
      </c>
      <c r="N34">
        <v>177.73224568138099</v>
      </c>
      <c r="O34">
        <v>2.4952015355086302E-2</v>
      </c>
      <c r="P34">
        <v>2084</v>
      </c>
    </row>
    <row r="35" spans="1:16" x14ac:dyDescent="0.2">
      <c r="A35" t="s">
        <v>179</v>
      </c>
      <c r="B35" s="29" t="s">
        <v>84</v>
      </c>
      <c r="C35">
        <v>18</v>
      </c>
      <c r="D35">
        <v>0</v>
      </c>
      <c r="E35">
        <v>0.22</v>
      </c>
      <c r="F35" s="29" t="s">
        <v>209</v>
      </c>
      <c r="I35" t="s">
        <v>197</v>
      </c>
      <c r="J35">
        <v>23</v>
      </c>
      <c r="K35">
        <v>-0.99192541481343799</v>
      </c>
      <c r="L35">
        <v>0.99948015695067205</v>
      </c>
      <c r="M35">
        <v>5.1984304932735403E-4</v>
      </c>
      <c r="N35">
        <v>60.773542600896803</v>
      </c>
      <c r="O35">
        <v>2.5784753363228701E-2</v>
      </c>
      <c r="P35">
        <v>892</v>
      </c>
    </row>
    <row r="36" spans="1:16" x14ac:dyDescent="0.2">
      <c r="A36" s="29" t="s">
        <v>201</v>
      </c>
      <c r="B36" s="29">
        <v>8027</v>
      </c>
      <c r="C36">
        <v>19</v>
      </c>
      <c r="D36">
        <v>0</v>
      </c>
      <c r="E36">
        <v>2.4</v>
      </c>
      <c r="F36" s="29" t="s">
        <v>210</v>
      </c>
      <c r="G36" s="31">
        <v>2</v>
      </c>
      <c r="H36" s="31">
        <v>1</v>
      </c>
      <c r="J36">
        <v>215</v>
      </c>
      <c r="K36">
        <v>0.31082271883548901</v>
      </c>
      <c r="L36">
        <v>0.68845998839683298</v>
      </c>
      <c r="M36">
        <v>0.31154001160317102</v>
      </c>
      <c r="N36">
        <v>68.025526977373801</v>
      </c>
      <c r="O36">
        <v>31.577064397602001</v>
      </c>
      <c r="P36">
        <v>5171</v>
      </c>
    </row>
    <row r="37" spans="1:16" x14ac:dyDescent="0.2">
      <c r="A37" s="29" t="s">
        <v>201</v>
      </c>
      <c r="B37" s="29" t="s">
        <v>77</v>
      </c>
      <c r="C37">
        <v>19</v>
      </c>
      <c r="D37">
        <v>0</v>
      </c>
      <c r="E37">
        <v>2.4</v>
      </c>
      <c r="F37" s="29" t="s">
        <v>210</v>
      </c>
      <c r="G37" s="31">
        <v>2</v>
      </c>
      <c r="H37" s="31">
        <v>1</v>
      </c>
      <c r="J37">
        <v>215</v>
      </c>
      <c r="K37">
        <v>0.73301881516091905</v>
      </c>
      <c r="L37">
        <v>0.80322368980855097</v>
      </c>
      <c r="M37">
        <v>0.196776310191452</v>
      </c>
      <c r="N37">
        <v>183.964610326822</v>
      </c>
      <c r="O37">
        <v>44.603364919744699</v>
      </c>
      <c r="P37">
        <v>5171</v>
      </c>
    </row>
    <row r="38" spans="1:16" x14ac:dyDescent="0.2">
      <c r="A38" s="29" t="s">
        <v>201</v>
      </c>
      <c r="B38" s="29" t="s">
        <v>72</v>
      </c>
      <c r="C38">
        <v>19</v>
      </c>
      <c r="D38">
        <v>0</v>
      </c>
      <c r="E38">
        <v>2.4</v>
      </c>
      <c r="F38" s="29" t="s">
        <v>210</v>
      </c>
      <c r="I38" t="s">
        <v>197</v>
      </c>
      <c r="J38">
        <v>215</v>
      </c>
      <c r="K38">
        <v>1.07897379869648</v>
      </c>
      <c r="L38">
        <v>0.99946896151614595</v>
      </c>
      <c r="M38">
        <v>5.3103848385225303E-4</v>
      </c>
      <c r="N38">
        <v>232.38019725391601</v>
      </c>
      <c r="O38">
        <v>9.8046799458518602E-2</v>
      </c>
      <c r="P38">
        <v>5171</v>
      </c>
    </row>
    <row r="39" spans="1:16" x14ac:dyDescent="0.2">
      <c r="A39" s="29" t="s">
        <v>201</v>
      </c>
      <c r="B39" s="29" t="s">
        <v>80</v>
      </c>
      <c r="C39">
        <v>19</v>
      </c>
      <c r="D39">
        <v>0</v>
      </c>
      <c r="E39">
        <v>2.4</v>
      </c>
      <c r="F39" s="29" t="s">
        <v>210</v>
      </c>
      <c r="G39" s="31">
        <v>2</v>
      </c>
      <c r="H39" s="31">
        <v>1</v>
      </c>
      <c r="J39">
        <v>215</v>
      </c>
      <c r="K39">
        <v>0.44629906314437701</v>
      </c>
      <c r="L39">
        <v>0.75067484045639199</v>
      </c>
      <c r="M39">
        <v>0.24932515954360801</v>
      </c>
      <c r="N39">
        <v>167.54148133823199</v>
      </c>
      <c r="O39">
        <v>55.961322761554797</v>
      </c>
      <c r="P39">
        <v>5171</v>
      </c>
    </row>
    <row r="40" spans="1:16" x14ac:dyDescent="0.2">
      <c r="A40" s="29" t="s">
        <v>201</v>
      </c>
      <c r="B40" s="29" t="s">
        <v>60</v>
      </c>
      <c r="C40">
        <v>19</v>
      </c>
      <c r="D40">
        <v>0</v>
      </c>
      <c r="E40">
        <v>2.4</v>
      </c>
      <c r="F40" s="29" t="s">
        <v>210</v>
      </c>
      <c r="G40" s="31">
        <v>2</v>
      </c>
      <c r="H40" s="31">
        <v>1</v>
      </c>
      <c r="J40">
        <v>215</v>
      </c>
      <c r="K40">
        <v>0.53808089176059704</v>
      </c>
      <c r="L40">
        <v>0.72514378263392198</v>
      </c>
      <c r="M40">
        <v>0.27485621736607901</v>
      </c>
      <c r="N40">
        <v>75.905240765809296</v>
      </c>
      <c r="O40">
        <v>29.5291046219299</v>
      </c>
      <c r="P40">
        <v>5171</v>
      </c>
    </row>
    <row r="41" spans="1:16" x14ac:dyDescent="0.2">
      <c r="A41" s="29" t="s">
        <v>201</v>
      </c>
      <c r="B41" s="29" t="s">
        <v>96</v>
      </c>
      <c r="C41">
        <v>19</v>
      </c>
      <c r="D41">
        <v>0</v>
      </c>
      <c r="E41">
        <v>2.4</v>
      </c>
      <c r="F41" s="29" t="s">
        <v>210</v>
      </c>
      <c r="G41" s="31">
        <v>2</v>
      </c>
      <c r="H41" s="31">
        <v>1</v>
      </c>
      <c r="J41">
        <v>215</v>
      </c>
      <c r="K41">
        <v>0.76785999192200305</v>
      </c>
      <c r="L41">
        <v>0.78116783987623195</v>
      </c>
      <c r="M41">
        <v>0.218832218139624</v>
      </c>
      <c r="N41">
        <v>145.05724231289801</v>
      </c>
      <c r="O41">
        <v>40.7331270547282</v>
      </c>
      <c r="P41">
        <v>5171</v>
      </c>
    </row>
    <row r="42" spans="1:16" x14ac:dyDescent="0.2">
      <c r="A42" s="29" t="s">
        <v>201</v>
      </c>
      <c r="B42" s="29" t="s">
        <v>94</v>
      </c>
      <c r="C42">
        <v>19</v>
      </c>
      <c r="D42">
        <v>0</v>
      </c>
      <c r="E42">
        <v>2.4</v>
      </c>
      <c r="F42" s="29" t="s">
        <v>210</v>
      </c>
      <c r="I42" t="s">
        <v>197</v>
      </c>
      <c r="J42">
        <v>215</v>
      </c>
      <c r="K42">
        <v>0.58892623964894897</v>
      </c>
      <c r="L42">
        <v>0.99658070005801502</v>
      </c>
      <c r="M42">
        <v>3.4193192806033601E-3</v>
      </c>
      <c r="N42">
        <v>207.66563527364099</v>
      </c>
      <c r="O42">
        <v>0.63275962096306304</v>
      </c>
      <c r="P42">
        <v>5171</v>
      </c>
    </row>
    <row r="43" spans="1:16" x14ac:dyDescent="0.2">
      <c r="A43" s="29" t="s">
        <v>201</v>
      </c>
      <c r="B43" s="29" t="s">
        <v>97</v>
      </c>
      <c r="C43">
        <v>19</v>
      </c>
      <c r="D43">
        <v>0</v>
      </c>
      <c r="E43">
        <v>2.4</v>
      </c>
      <c r="F43" s="29" t="s">
        <v>210</v>
      </c>
      <c r="G43" s="31">
        <v>2</v>
      </c>
      <c r="H43" s="31">
        <v>1</v>
      </c>
      <c r="J43">
        <v>215</v>
      </c>
      <c r="K43">
        <v>0.19492499576632799</v>
      </c>
      <c r="L43">
        <v>0.63501945465093801</v>
      </c>
      <c r="M43">
        <v>0.36498052601044201</v>
      </c>
      <c r="N43">
        <v>80.015277509185793</v>
      </c>
      <c r="O43">
        <v>48.268806807193897</v>
      </c>
      <c r="P43">
        <v>5171</v>
      </c>
    </row>
    <row r="44" spans="1:16" x14ac:dyDescent="0.2">
      <c r="A44" s="29" t="s">
        <v>201</v>
      </c>
      <c r="B44" s="29" t="s">
        <v>98</v>
      </c>
      <c r="C44">
        <v>19</v>
      </c>
      <c r="D44">
        <v>0</v>
      </c>
      <c r="E44">
        <v>2.4</v>
      </c>
      <c r="F44" s="29" t="s">
        <v>210</v>
      </c>
      <c r="G44" s="31">
        <v>2</v>
      </c>
      <c r="H44" s="31">
        <v>1</v>
      </c>
      <c r="J44">
        <v>215</v>
      </c>
      <c r="K44">
        <v>0.76070975529811302</v>
      </c>
      <c r="L44">
        <v>0.78684099787275197</v>
      </c>
      <c r="M44">
        <v>0.21315894411139</v>
      </c>
      <c r="N44">
        <v>139.60007735447601</v>
      </c>
      <c r="O44">
        <v>37.903113517694798</v>
      </c>
      <c r="P44">
        <v>5171</v>
      </c>
    </row>
    <row r="45" spans="1:16" x14ac:dyDescent="0.2">
      <c r="A45" t="s">
        <v>179</v>
      </c>
      <c r="B45" s="29" t="s">
        <v>113</v>
      </c>
      <c r="C45">
        <v>20</v>
      </c>
      <c r="D45">
        <v>0</v>
      </c>
      <c r="E45">
        <v>0.5</v>
      </c>
      <c r="F45" s="29" t="s">
        <v>209</v>
      </c>
      <c r="I45" t="s">
        <v>198</v>
      </c>
      <c r="J45">
        <v>51</v>
      </c>
      <c r="K45">
        <v>-1.3633344433302399</v>
      </c>
      <c r="L45">
        <v>6.9554355165428699E-4</v>
      </c>
      <c r="M45">
        <v>0.99930445644834498</v>
      </c>
      <c r="N45">
        <v>3.9837947332883102E-2</v>
      </c>
      <c r="O45">
        <v>46.988521269412502</v>
      </c>
      <c r="P45">
        <v>1481</v>
      </c>
    </row>
    <row r="46" spans="1:16" x14ac:dyDescent="0.2">
      <c r="A46" t="s">
        <v>179</v>
      </c>
      <c r="B46" s="29" t="s">
        <v>113</v>
      </c>
      <c r="C46">
        <v>22</v>
      </c>
      <c r="D46">
        <v>0.5</v>
      </c>
      <c r="E46">
        <v>1.85</v>
      </c>
      <c r="F46" s="29" t="s">
        <v>209</v>
      </c>
      <c r="I46" t="s">
        <v>198</v>
      </c>
      <c r="J46">
        <v>133</v>
      </c>
      <c r="K46">
        <v>-1.0980301572622999</v>
      </c>
      <c r="L46">
        <v>9.5883415011606898E-4</v>
      </c>
      <c r="M46">
        <v>0.99904116584988401</v>
      </c>
      <c r="N46">
        <v>7.3510446221305106E-2</v>
      </c>
      <c r="O46">
        <v>46.818416301263802</v>
      </c>
      <c r="P46">
        <v>3877</v>
      </c>
    </row>
    <row r="47" spans="1:16" x14ac:dyDescent="0.2">
      <c r="A47" s="29" t="s">
        <v>191</v>
      </c>
      <c r="B47" s="29" t="s">
        <v>69</v>
      </c>
      <c r="C47">
        <v>22</v>
      </c>
      <c r="D47">
        <v>1.37</v>
      </c>
      <c r="E47">
        <v>1.47</v>
      </c>
      <c r="F47" s="29" t="s">
        <v>199</v>
      </c>
      <c r="G47" s="31">
        <v>1</v>
      </c>
      <c r="H47" s="31">
        <v>0</v>
      </c>
      <c r="J47">
        <v>11</v>
      </c>
      <c r="K47">
        <v>-0.84090498752762999</v>
      </c>
      <c r="L47">
        <v>0.92570954907161795</v>
      </c>
      <c r="M47">
        <v>7.4290450928381893E-2</v>
      </c>
      <c r="N47">
        <v>67.326259946949605</v>
      </c>
      <c r="O47">
        <v>8.5437665782493308</v>
      </c>
      <c r="P47">
        <v>377</v>
      </c>
    </row>
    <row r="48" spans="1:16" x14ac:dyDescent="0.2">
      <c r="A48" t="s">
        <v>179</v>
      </c>
      <c r="B48" s="29" t="s">
        <v>69</v>
      </c>
      <c r="C48">
        <v>22</v>
      </c>
      <c r="D48">
        <v>1.55</v>
      </c>
      <c r="E48">
        <v>1.85</v>
      </c>
      <c r="F48" s="29" t="s">
        <v>202</v>
      </c>
      <c r="G48" s="31">
        <v>1</v>
      </c>
      <c r="H48" s="31">
        <v>0</v>
      </c>
      <c r="J48">
        <v>28</v>
      </c>
      <c r="K48">
        <v>-0.86346459435562195</v>
      </c>
      <c r="L48">
        <v>0.98713609226594201</v>
      </c>
      <c r="M48">
        <v>1.2863907734056899E-2</v>
      </c>
      <c r="N48">
        <v>62.461329715060998</v>
      </c>
      <c r="O48">
        <v>1.3419267299864299</v>
      </c>
      <c r="P48">
        <v>737</v>
      </c>
    </row>
    <row r="49" spans="1:16" x14ac:dyDescent="0.2">
      <c r="A49" t="s">
        <v>179</v>
      </c>
      <c r="B49" s="29" t="s">
        <v>69</v>
      </c>
      <c r="C49">
        <v>22</v>
      </c>
      <c r="D49">
        <v>0</v>
      </c>
      <c r="E49">
        <v>0.64</v>
      </c>
      <c r="F49" s="29" t="s">
        <v>202</v>
      </c>
      <c r="G49" s="31">
        <v>1</v>
      </c>
      <c r="H49" s="31">
        <v>0</v>
      </c>
      <c r="J49">
        <v>65</v>
      </c>
      <c r="K49">
        <v>-0.92537652180893204</v>
      </c>
      <c r="L49">
        <v>0.987658535178777</v>
      </c>
      <c r="M49">
        <v>1.23414648212226E-2</v>
      </c>
      <c r="N49">
        <v>63.190888119953797</v>
      </c>
      <c r="O49">
        <v>1.45905420991926</v>
      </c>
      <c r="P49">
        <v>1734</v>
      </c>
    </row>
    <row r="50" spans="1:16" x14ac:dyDescent="0.2">
      <c r="A50" s="29" t="s">
        <v>201</v>
      </c>
      <c r="B50" s="29" t="s">
        <v>69</v>
      </c>
      <c r="C50">
        <v>23</v>
      </c>
      <c r="D50">
        <v>0</v>
      </c>
      <c r="E50">
        <v>2.0499999999999998</v>
      </c>
      <c r="F50" s="29" t="s">
        <v>172</v>
      </c>
      <c r="G50" s="31">
        <v>0</v>
      </c>
      <c r="H50" s="31">
        <v>1</v>
      </c>
      <c r="J50">
        <v>205</v>
      </c>
      <c r="K50">
        <v>-0.472755131208697</v>
      </c>
      <c r="L50">
        <v>3.2834742776603199E-2</v>
      </c>
      <c r="M50">
        <v>0.96716529950669305</v>
      </c>
      <c r="N50">
        <v>3.1864693446088701</v>
      </c>
      <c r="O50">
        <v>99.179281183932304</v>
      </c>
      <c r="P50">
        <v>7095</v>
      </c>
    </row>
    <row r="51" spans="1:16" x14ac:dyDescent="0.2">
      <c r="A51" t="s">
        <v>179</v>
      </c>
      <c r="B51" s="29" t="s">
        <v>60</v>
      </c>
      <c r="C51">
        <v>24</v>
      </c>
      <c r="D51">
        <v>0</v>
      </c>
      <c r="E51">
        <v>0.1</v>
      </c>
      <c r="F51" s="29" t="s">
        <v>202</v>
      </c>
      <c r="G51" s="31">
        <v>1</v>
      </c>
      <c r="H51" s="31">
        <v>0</v>
      </c>
      <c r="J51">
        <v>11</v>
      </c>
      <c r="K51">
        <v>-0.69835071160082896</v>
      </c>
      <c r="L51">
        <v>0.87821884498480196</v>
      </c>
      <c r="M51">
        <v>0.121781155015197</v>
      </c>
      <c r="N51">
        <v>34.121580547112401</v>
      </c>
      <c r="O51">
        <v>5.0243161094224904</v>
      </c>
      <c r="P51">
        <v>329</v>
      </c>
    </row>
    <row r="52" spans="1:16" x14ac:dyDescent="0.2">
      <c r="A52" s="29" t="s">
        <v>201</v>
      </c>
      <c r="B52" s="29" t="s">
        <v>80</v>
      </c>
      <c r="C52">
        <v>25</v>
      </c>
      <c r="D52">
        <v>0</v>
      </c>
      <c r="E52">
        <v>1.9</v>
      </c>
      <c r="F52" s="29" t="s">
        <v>210</v>
      </c>
      <c r="G52" s="31">
        <v>2</v>
      </c>
      <c r="H52" s="31">
        <v>1</v>
      </c>
      <c r="J52">
        <v>186</v>
      </c>
      <c r="K52">
        <v>0.58929609549444395</v>
      </c>
      <c r="L52">
        <v>0.75015163591635703</v>
      </c>
      <c r="M52">
        <v>0.24984833948339399</v>
      </c>
      <c r="N52">
        <v>169.34760147601401</v>
      </c>
      <c r="O52">
        <v>56.808364083640797</v>
      </c>
      <c r="P52">
        <v>4065</v>
      </c>
    </row>
    <row r="53" spans="1:16" x14ac:dyDescent="0.2">
      <c r="A53" t="s">
        <v>179</v>
      </c>
      <c r="B53" s="29" t="s">
        <v>113</v>
      </c>
      <c r="C53">
        <v>25</v>
      </c>
      <c r="D53">
        <v>0.2</v>
      </c>
      <c r="E53">
        <v>0.9</v>
      </c>
      <c r="F53" s="29" t="s">
        <v>209</v>
      </c>
      <c r="I53" t="s">
        <v>198</v>
      </c>
      <c r="J53">
        <v>71</v>
      </c>
      <c r="K53">
        <v>-0.902471898200784</v>
      </c>
      <c r="L53">
        <v>6.4944903581267202E-4</v>
      </c>
      <c r="M53">
        <v>0.99935055096418701</v>
      </c>
      <c r="N53">
        <v>5.3719008264462798E-2</v>
      </c>
      <c r="O53">
        <v>51.315426997245098</v>
      </c>
      <c r="P53">
        <v>1452</v>
      </c>
    </row>
    <row r="54" spans="1:16" x14ac:dyDescent="0.2">
      <c r="A54" s="29" t="s">
        <v>191</v>
      </c>
      <c r="B54" s="29" t="s">
        <v>53</v>
      </c>
      <c r="C54">
        <v>26</v>
      </c>
      <c r="D54">
        <v>1.48</v>
      </c>
      <c r="E54">
        <v>1.54</v>
      </c>
      <c r="F54" s="29" t="s">
        <v>200</v>
      </c>
      <c r="G54" s="31">
        <v>2</v>
      </c>
      <c r="H54" s="31">
        <v>1</v>
      </c>
      <c r="J54">
        <v>7</v>
      </c>
      <c r="K54">
        <v>0.59549370278979596</v>
      </c>
      <c r="L54">
        <v>0.69688424242424196</v>
      </c>
      <c r="M54">
        <v>0.30311636363636302</v>
      </c>
      <c r="N54">
        <v>132.53939393939299</v>
      </c>
      <c r="O54">
        <v>60.272727272727202</v>
      </c>
      <c r="P54">
        <v>165</v>
      </c>
    </row>
    <row r="55" spans="1:16" x14ac:dyDescent="0.2">
      <c r="A55" s="29" t="s">
        <v>191</v>
      </c>
      <c r="B55" s="29" t="s">
        <v>57</v>
      </c>
      <c r="C55">
        <v>26</v>
      </c>
      <c r="D55">
        <v>1.48</v>
      </c>
      <c r="E55">
        <v>1.54</v>
      </c>
      <c r="F55" s="29" t="s">
        <v>200</v>
      </c>
      <c r="G55" s="31">
        <v>2</v>
      </c>
      <c r="H55" s="31">
        <v>1</v>
      </c>
      <c r="J55">
        <v>7</v>
      </c>
      <c r="K55">
        <v>0.67854665132301695</v>
      </c>
      <c r="L55">
        <v>0.70037393939393999</v>
      </c>
      <c r="M55">
        <v>0.29962666666666599</v>
      </c>
      <c r="N55">
        <v>107.084848484848</v>
      </c>
      <c r="O55">
        <v>48.169696969696901</v>
      </c>
      <c r="P55">
        <v>165</v>
      </c>
    </row>
    <row r="56" spans="1:16" x14ac:dyDescent="0.2">
      <c r="A56" s="29" t="s">
        <v>191</v>
      </c>
      <c r="B56" s="29" t="s">
        <v>60</v>
      </c>
      <c r="C56">
        <v>26</v>
      </c>
      <c r="D56">
        <v>1.48</v>
      </c>
      <c r="E56">
        <v>1.54</v>
      </c>
      <c r="F56" s="29" t="s">
        <v>200</v>
      </c>
      <c r="G56" s="31">
        <v>2</v>
      </c>
      <c r="H56" s="31">
        <v>1</v>
      </c>
      <c r="J56">
        <v>7</v>
      </c>
      <c r="K56">
        <v>0.72021874084885196</v>
      </c>
      <c r="L56">
        <v>0.640361212121212</v>
      </c>
      <c r="M56">
        <v>0.359638787878788</v>
      </c>
      <c r="N56">
        <v>80.442424242424195</v>
      </c>
      <c r="O56">
        <v>48.424242424242401</v>
      </c>
      <c r="P56">
        <v>165</v>
      </c>
    </row>
    <row r="57" spans="1:16" x14ac:dyDescent="0.2">
      <c r="A57" s="29" t="s">
        <v>191</v>
      </c>
      <c r="B57" s="29" t="s">
        <v>60</v>
      </c>
      <c r="C57">
        <v>26</v>
      </c>
      <c r="D57">
        <v>0.44</v>
      </c>
      <c r="E57">
        <v>0.82</v>
      </c>
      <c r="F57" s="29" t="s">
        <v>196</v>
      </c>
      <c r="G57" s="31">
        <v>0</v>
      </c>
      <c r="H57" s="31">
        <v>1</v>
      </c>
      <c r="J57">
        <v>39</v>
      </c>
      <c r="K57">
        <v>-0.62254879354494796</v>
      </c>
      <c r="L57">
        <v>4.2162694300518101E-3</v>
      </c>
      <c r="M57">
        <v>0.99578373056994796</v>
      </c>
      <c r="N57">
        <v>8.1865284974093205E-2</v>
      </c>
      <c r="O57">
        <v>47.047668393782303</v>
      </c>
      <c r="P57">
        <v>965</v>
      </c>
    </row>
    <row r="58" spans="1:16" x14ac:dyDescent="0.2">
      <c r="A58" s="29" t="s">
        <v>191</v>
      </c>
      <c r="B58" s="29" t="s">
        <v>62</v>
      </c>
      <c r="C58">
        <v>26</v>
      </c>
      <c r="D58">
        <v>1.48</v>
      </c>
      <c r="E58">
        <v>1.54</v>
      </c>
      <c r="F58" s="29" t="s">
        <v>200</v>
      </c>
      <c r="G58" s="31">
        <v>2</v>
      </c>
      <c r="H58" s="31">
        <v>1</v>
      </c>
      <c r="J58">
        <v>7</v>
      </c>
      <c r="K58">
        <v>0.596659212854728</v>
      </c>
      <c r="L58">
        <v>0.69763212121212104</v>
      </c>
      <c r="M58">
        <v>0.30236727272727199</v>
      </c>
      <c r="N58">
        <v>129.236363636363</v>
      </c>
      <c r="O58">
        <v>58.290909090908997</v>
      </c>
      <c r="P58">
        <v>165</v>
      </c>
    </row>
    <row r="59" spans="1:16" x14ac:dyDescent="0.2">
      <c r="A59" s="29" t="s">
        <v>191</v>
      </c>
      <c r="B59" s="29" t="s">
        <v>64</v>
      </c>
      <c r="C59">
        <v>26</v>
      </c>
      <c r="D59">
        <v>1.48</v>
      </c>
      <c r="E59">
        <v>1.54</v>
      </c>
      <c r="F59" s="29" t="s">
        <v>200</v>
      </c>
      <c r="G59" s="31">
        <v>2</v>
      </c>
      <c r="H59" s="31">
        <v>1</v>
      </c>
      <c r="J59">
        <v>7</v>
      </c>
      <c r="K59">
        <v>0.57465696507152197</v>
      </c>
      <c r="L59">
        <v>0.70252242424242395</v>
      </c>
      <c r="M59">
        <v>0.297477575757576</v>
      </c>
      <c r="N59">
        <v>134.939393939393</v>
      </c>
      <c r="O59">
        <v>59.963636363636297</v>
      </c>
      <c r="P59">
        <v>165</v>
      </c>
    </row>
    <row r="60" spans="1:16" x14ac:dyDescent="0.2">
      <c r="A60" s="29" t="s">
        <v>191</v>
      </c>
      <c r="B60" s="29" t="s">
        <v>15</v>
      </c>
      <c r="C60">
        <v>26</v>
      </c>
      <c r="D60">
        <v>1.35</v>
      </c>
      <c r="E60">
        <v>1.57</v>
      </c>
      <c r="F60" s="29" t="s">
        <v>196</v>
      </c>
      <c r="G60" s="31">
        <v>0</v>
      </c>
      <c r="H60" s="31">
        <v>1</v>
      </c>
      <c r="J60">
        <v>23</v>
      </c>
      <c r="K60">
        <v>-1.0277318608083099</v>
      </c>
      <c r="L60">
        <v>6.4770020533880899E-3</v>
      </c>
      <c r="M60">
        <v>0.99352299794661203</v>
      </c>
      <c r="N60">
        <v>6.5708418891170406E-2</v>
      </c>
      <c r="O60">
        <v>44.770020533880903</v>
      </c>
      <c r="P60">
        <v>487</v>
      </c>
    </row>
    <row r="61" spans="1:16" x14ac:dyDescent="0.2">
      <c r="A61" s="29" t="s">
        <v>201</v>
      </c>
      <c r="B61" s="29">
        <v>8027</v>
      </c>
      <c r="C61">
        <v>27</v>
      </c>
      <c r="D61">
        <v>0</v>
      </c>
      <c r="E61">
        <v>1.75</v>
      </c>
      <c r="F61" s="29" t="s">
        <v>170</v>
      </c>
      <c r="G61" s="31">
        <v>2</v>
      </c>
      <c r="H61" s="31">
        <v>0</v>
      </c>
      <c r="J61">
        <v>174</v>
      </c>
      <c r="K61">
        <v>7.9966049907164397E-2</v>
      </c>
      <c r="L61">
        <v>0.989957412559617</v>
      </c>
      <c r="M61">
        <v>1.0042587440381501E-2</v>
      </c>
      <c r="N61">
        <v>77.969594594594597</v>
      </c>
      <c r="O61">
        <v>1.2478139904610399</v>
      </c>
      <c r="P61">
        <v>5032</v>
      </c>
    </row>
    <row r="62" spans="1:16" x14ac:dyDescent="0.2">
      <c r="A62" s="29" t="s">
        <v>201</v>
      </c>
      <c r="B62" s="29" t="s">
        <v>77</v>
      </c>
      <c r="C62">
        <v>27</v>
      </c>
      <c r="D62">
        <v>0</v>
      </c>
      <c r="E62">
        <v>1.75</v>
      </c>
      <c r="F62" s="29" t="s">
        <v>170</v>
      </c>
      <c r="G62" s="31">
        <v>2</v>
      </c>
      <c r="H62" s="31">
        <v>0</v>
      </c>
      <c r="J62">
        <v>174</v>
      </c>
      <c r="K62">
        <v>7.9717827352329504E-2</v>
      </c>
      <c r="L62">
        <v>0.99393714228934804</v>
      </c>
      <c r="M62">
        <v>6.0628577106518304E-3</v>
      </c>
      <c r="N62">
        <v>215.460850556438</v>
      </c>
      <c r="O62">
        <v>0.98191573926868003</v>
      </c>
      <c r="P62">
        <v>5032</v>
      </c>
    </row>
    <row r="63" spans="1:16" x14ac:dyDescent="0.2">
      <c r="A63" s="29" t="s">
        <v>201</v>
      </c>
      <c r="B63" s="29" t="s">
        <v>80</v>
      </c>
      <c r="C63">
        <v>27</v>
      </c>
      <c r="D63">
        <v>0</v>
      </c>
      <c r="E63">
        <v>1.75</v>
      </c>
      <c r="F63" s="29" t="s">
        <v>170</v>
      </c>
      <c r="G63" s="31">
        <v>2</v>
      </c>
      <c r="H63" s="31">
        <v>0</v>
      </c>
      <c r="J63">
        <v>174</v>
      </c>
      <c r="K63">
        <v>0.15085506593718601</v>
      </c>
      <c r="L63">
        <v>0.99358575119236903</v>
      </c>
      <c r="M63">
        <v>6.4142885532591397E-3</v>
      </c>
      <c r="N63">
        <v>212.94455484896599</v>
      </c>
      <c r="O63">
        <v>0.97038950715421302</v>
      </c>
      <c r="P63">
        <v>5032</v>
      </c>
    </row>
    <row r="64" spans="1:16" x14ac:dyDescent="0.2">
      <c r="A64" s="29" t="s">
        <v>201</v>
      </c>
      <c r="B64" s="29" t="s">
        <v>96</v>
      </c>
      <c r="C64">
        <v>27</v>
      </c>
      <c r="D64">
        <v>0</v>
      </c>
      <c r="E64">
        <v>1.75</v>
      </c>
      <c r="F64" s="29" t="s">
        <v>170</v>
      </c>
      <c r="G64" s="31">
        <v>2</v>
      </c>
      <c r="H64" s="31">
        <v>0</v>
      </c>
      <c r="J64">
        <v>174</v>
      </c>
      <c r="K64">
        <v>-1.4732451714089399E-2</v>
      </c>
      <c r="L64">
        <v>0.98920347774244799</v>
      </c>
      <c r="M64">
        <v>1.0796522257551599E-2</v>
      </c>
      <c r="N64">
        <v>103.30365659777399</v>
      </c>
      <c r="O64">
        <v>1.60075516693163</v>
      </c>
      <c r="P64">
        <v>5032</v>
      </c>
    </row>
    <row r="65" spans="1:16" x14ac:dyDescent="0.2">
      <c r="A65" s="29" t="s">
        <v>201</v>
      </c>
      <c r="B65" s="29" t="s">
        <v>98</v>
      </c>
      <c r="C65">
        <v>27</v>
      </c>
      <c r="D65">
        <v>0</v>
      </c>
      <c r="E65">
        <v>1.75</v>
      </c>
      <c r="F65" s="29" t="s">
        <v>170</v>
      </c>
      <c r="G65" s="31">
        <v>2</v>
      </c>
      <c r="H65" s="31">
        <v>0</v>
      </c>
      <c r="J65">
        <v>174</v>
      </c>
      <c r="K65">
        <v>1.9829670335143899E-2</v>
      </c>
      <c r="L65">
        <v>0.99030057631160595</v>
      </c>
      <c r="M65">
        <v>9.6994236883942708E-3</v>
      </c>
      <c r="N65">
        <v>97.300476947535699</v>
      </c>
      <c r="O65">
        <v>1.3237281399046099</v>
      </c>
      <c r="P65">
        <v>5032</v>
      </c>
    </row>
    <row r="66" spans="1:16" x14ac:dyDescent="0.2">
      <c r="A66" s="42" t="s">
        <v>68</v>
      </c>
      <c r="B66" s="29" t="s">
        <v>60</v>
      </c>
      <c r="C66">
        <v>28</v>
      </c>
      <c r="D66">
        <v>0</v>
      </c>
      <c r="E66">
        <v>0.12</v>
      </c>
      <c r="G66" s="31">
        <v>2</v>
      </c>
      <c r="H66" s="31">
        <v>1</v>
      </c>
      <c r="I66" s="29" t="s">
        <v>204</v>
      </c>
      <c r="J66">
        <v>13</v>
      </c>
      <c r="K66">
        <v>0.33356509822688601</v>
      </c>
      <c r="L66">
        <v>0.71861843749999998</v>
      </c>
      <c r="M66">
        <v>0.281381874999999</v>
      </c>
      <c r="N66">
        <v>60.478124999999999</v>
      </c>
      <c r="O66">
        <v>22.709375000000001</v>
      </c>
      <c r="P66">
        <v>320</v>
      </c>
    </row>
    <row r="67" spans="1:16" x14ac:dyDescent="0.2">
      <c r="A67" s="42" t="s">
        <v>68</v>
      </c>
      <c r="B67" s="29" t="s">
        <v>60</v>
      </c>
      <c r="C67">
        <v>28</v>
      </c>
      <c r="D67">
        <v>1.07</v>
      </c>
      <c r="E67">
        <v>1.45</v>
      </c>
      <c r="G67" s="31">
        <v>0</v>
      </c>
      <c r="H67" s="31">
        <v>1</v>
      </c>
      <c r="I67" s="29" t="s">
        <v>204</v>
      </c>
      <c r="J67">
        <v>37</v>
      </c>
      <c r="K67">
        <v>-1.28747952213079</v>
      </c>
      <c r="L67">
        <v>3.8408554319931502E-2</v>
      </c>
      <c r="M67">
        <v>0.96159144568006805</v>
      </c>
      <c r="N67">
        <v>2.6133447390932401</v>
      </c>
      <c r="O67">
        <v>23.819503849443901</v>
      </c>
      <c r="P67">
        <v>1169</v>
      </c>
    </row>
    <row r="68" spans="1:16" x14ac:dyDescent="0.2">
      <c r="A68" s="42" t="s">
        <v>68</v>
      </c>
      <c r="B68" s="29" t="s">
        <v>60</v>
      </c>
      <c r="C68">
        <v>28</v>
      </c>
      <c r="D68">
        <v>0.67</v>
      </c>
      <c r="E68">
        <v>1.07</v>
      </c>
      <c r="G68" s="31">
        <v>2</v>
      </c>
      <c r="H68" s="31">
        <v>1</v>
      </c>
      <c r="I68" s="29" t="s">
        <v>204</v>
      </c>
      <c r="J68">
        <v>41</v>
      </c>
      <c r="K68">
        <v>0.46809559604045098</v>
      </c>
      <c r="L68">
        <v>0.67957697466467903</v>
      </c>
      <c r="M68">
        <v>0.32042302533532002</v>
      </c>
      <c r="N68">
        <v>59.463487332339703</v>
      </c>
      <c r="O68">
        <v>27.7980625931445</v>
      </c>
      <c r="P68">
        <v>1342</v>
      </c>
    </row>
    <row r="69" spans="1:16" x14ac:dyDescent="0.2">
      <c r="A69" s="42" t="s">
        <v>68</v>
      </c>
      <c r="B69" s="29" t="s">
        <v>60</v>
      </c>
      <c r="C69">
        <v>28</v>
      </c>
      <c r="D69">
        <v>0.3</v>
      </c>
      <c r="E69">
        <v>0.4</v>
      </c>
      <c r="G69" s="31">
        <v>2</v>
      </c>
      <c r="H69" s="31">
        <v>1</v>
      </c>
      <c r="I69" s="29" t="s">
        <v>204</v>
      </c>
      <c r="J69">
        <v>11</v>
      </c>
      <c r="K69">
        <v>0.55982572555969201</v>
      </c>
      <c r="L69">
        <v>0.74279971346704898</v>
      </c>
      <c r="M69">
        <v>0.25720028653295102</v>
      </c>
      <c r="N69">
        <v>78.521489971346696</v>
      </c>
      <c r="O69">
        <v>27.919770773638898</v>
      </c>
      <c r="P69">
        <v>349</v>
      </c>
    </row>
    <row r="70" spans="1:16" x14ac:dyDescent="0.2">
      <c r="A70" s="42" t="s">
        <v>68</v>
      </c>
      <c r="B70" s="29" t="s">
        <v>60</v>
      </c>
      <c r="C70">
        <v>28</v>
      </c>
      <c r="D70">
        <v>0.4</v>
      </c>
      <c r="E70">
        <v>0.67</v>
      </c>
      <c r="G70" s="31">
        <v>0</v>
      </c>
      <c r="H70" s="31">
        <v>1</v>
      </c>
      <c r="I70" s="29" t="s">
        <v>204</v>
      </c>
      <c r="J70">
        <v>28</v>
      </c>
      <c r="K70">
        <v>-1.01431998444075</v>
      </c>
      <c r="L70">
        <v>4.52437569060773E-2</v>
      </c>
      <c r="M70">
        <v>0.95475624309392204</v>
      </c>
      <c r="N70">
        <v>1.89944751381215</v>
      </c>
      <c r="O70">
        <v>29.4287292817679</v>
      </c>
      <c r="P70">
        <v>905</v>
      </c>
    </row>
  </sheetData>
  <autoFilter ref="A3:P68" xr:uid="{9F1BA733-1FBB-B944-A06A-712FF4EF300F}">
    <sortState xmlns:xlrd2="http://schemas.microsoft.com/office/spreadsheetml/2017/richdata2" ref="A4:P70">
      <sortCondition ref="C3:C70"/>
    </sortState>
  </autoFilter>
  <conditionalFormatting sqref="F6:F7 F68 I15:I26 I4:I13 F13:F15 I29 F50:F53 F17:F46 I38:I68">
    <cfRule type="colorScale" priority="77">
      <colorScale>
        <cfvo type="min"/>
        <cfvo type="max"/>
        <color rgb="FFFFEF9C"/>
        <color rgb="FF63BE7B"/>
      </colorScale>
    </cfRule>
  </conditionalFormatting>
  <conditionalFormatting sqref="I27">
    <cfRule type="colorScale" priority="74">
      <colorScale>
        <cfvo type="min"/>
        <cfvo type="max"/>
        <color rgb="FFFFEF9C"/>
        <color rgb="FF63BE7B"/>
      </colorScale>
    </cfRule>
  </conditionalFormatting>
  <conditionalFormatting sqref="I28">
    <cfRule type="colorScale" priority="75">
      <colorScale>
        <cfvo type="min"/>
        <cfvo type="max"/>
        <color rgb="FFFFEF9C"/>
        <color rgb="FF63BE7B"/>
      </colorScale>
    </cfRule>
  </conditionalFormatting>
  <conditionalFormatting sqref="I69:I70 F6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1C68D-B881-6048-939F-8D1486B16F20}">
  <dimension ref="A1:G69"/>
  <sheetViews>
    <sheetView tabSelected="1" zoomScale="123" zoomScaleNormal="123" workbookViewId="0">
      <selection activeCell="D27" sqref="D27"/>
    </sheetView>
  </sheetViews>
  <sheetFormatPr baseColWidth="10" defaultColWidth="10.83203125" defaultRowHeight="14" x14ac:dyDescent="0.15"/>
  <cols>
    <col min="1" max="1" width="16.33203125" style="1" bestFit="1" customWidth="1"/>
    <col min="2" max="2" width="29.6640625" style="12" bestFit="1" customWidth="1"/>
    <col min="3" max="3" width="27.33203125" style="12" bestFit="1" customWidth="1"/>
    <col min="4" max="4" width="41" style="1" bestFit="1" customWidth="1"/>
    <col min="5" max="5" width="33.1640625" style="1" bestFit="1" customWidth="1"/>
    <col min="6" max="6" width="15.83203125" style="1" bestFit="1" customWidth="1"/>
    <col min="7" max="16384" width="10.83203125" style="1"/>
  </cols>
  <sheetData>
    <row r="1" spans="1:7" x14ac:dyDescent="0.15">
      <c r="A1" s="2" t="s">
        <v>165</v>
      </c>
    </row>
    <row r="2" spans="1:7" ht="16" x14ac:dyDescent="0.2">
      <c r="A2" s="3" t="s">
        <v>244</v>
      </c>
      <c r="G2" s="9"/>
    </row>
    <row r="3" spans="1:7" x14ac:dyDescent="0.15">
      <c r="A3" s="3" t="s">
        <v>245</v>
      </c>
    </row>
    <row r="5" spans="1:7" ht="15" thickBot="1" x14ac:dyDescent="0.2">
      <c r="A5" s="4" t="s">
        <v>2</v>
      </c>
      <c r="B5" s="35" t="s">
        <v>243</v>
      </c>
      <c r="C5" s="35" t="s">
        <v>246</v>
      </c>
      <c r="D5" s="35" t="s">
        <v>247</v>
      </c>
      <c r="E5" s="8" t="s">
        <v>147</v>
      </c>
    </row>
    <row r="6" spans="1:7" ht="16" x14ac:dyDescent="0.2">
      <c r="A6" s="14" t="s">
        <v>84</v>
      </c>
      <c r="B6" s="37">
        <v>101414764</v>
      </c>
      <c r="C6" s="37">
        <v>97950156</v>
      </c>
      <c r="D6" s="36">
        <v>77144676</v>
      </c>
      <c r="E6" s="39">
        <f t="shared" ref="E6:E38" si="0">C6/B6</f>
        <v>0.96583724239598878</v>
      </c>
      <c r="F6" s="9"/>
      <c r="G6" s="9"/>
    </row>
    <row r="7" spans="1:7" ht="16" x14ac:dyDescent="0.2">
      <c r="A7" s="14" t="s">
        <v>72</v>
      </c>
      <c r="B7" s="37">
        <v>170066458</v>
      </c>
      <c r="C7" s="37">
        <v>162923515</v>
      </c>
      <c r="D7" s="36">
        <v>129478310</v>
      </c>
      <c r="E7" s="39">
        <f t="shared" si="0"/>
        <v>0.95799910761944607</v>
      </c>
      <c r="F7" s="9"/>
      <c r="G7" s="9"/>
    </row>
    <row r="8" spans="1:7" ht="16" x14ac:dyDescent="0.2">
      <c r="A8" s="14" t="s">
        <v>91</v>
      </c>
      <c r="B8" s="37">
        <v>138509440</v>
      </c>
      <c r="C8" s="37">
        <v>130194793</v>
      </c>
      <c r="D8" s="36">
        <v>102180479</v>
      </c>
      <c r="E8" s="39">
        <f t="shared" si="0"/>
        <v>0.93997053919213014</v>
      </c>
      <c r="F8" s="9"/>
      <c r="G8" s="9"/>
    </row>
    <row r="9" spans="1:7" ht="16" x14ac:dyDescent="0.2">
      <c r="A9" s="14" t="s">
        <v>77</v>
      </c>
      <c r="B9" s="37">
        <v>221704524</v>
      </c>
      <c r="C9" s="37">
        <v>207209051</v>
      </c>
      <c r="D9" s="36">
        <v>141542642</v>
      </c>
      <c r="E9" s="39">
        <f t="shared" si="0"/>
        <v>0.93461805497482764</v>
      </c>
      <c r="F9" s="9"/>
      <c r="G9" s="9"/>
    </row>
    <row r="10" spans="1:7" ht="16" x14ac:dyDescent="0.2">
      <c r="A10" s="14" t="s">
        <v>87</v>
      </c>
      <c r="B10" s="37">
        <v>168980652</v>
      </c>
      <c r="C10" s="37">
        <v>157311353</v>
      </c>
      <c r="D10" s="36">
        <v>122615518</v>
      </c>
      <c r="E10" s="39">
        <f t="shared" si="0"/>
        <v>0.93094298748474469</v>
      </c>
      <c r="F10" s="9"/>
      <c r="G10" s="9"/>
    </row>
    <row r="11" spans="1:7" ht="16" x14ac:dyDescent="0.2">
      <c r="A11" s="14" t="s">
        <v>94</v>
      </c>
      <c r="B11" s="37">
        <v>143241778</v>
      </c>
      <c r="C11" s="37">
        <v>133269386</v>
      </c>
      <c r="D11" s="36">
        <v>105248188</v>
      </c>
      <c r="E11" s="39">
        <f t="shared" si="0"/>
        <v>0.93038070219988478</v>
      </c>
      <c r="F11" s="9"/>
      <c r="G11" s="9"/>
    </row>
    <row r="12" spans="1:7" ht="16" x14ac:dyDescent="0.2">
      <c r="A12" s="14" t="s">
        <v>90</v>
      </c>
      <c r="B12" s="37">
        <v>147208742</v>
      </c>
      <c r="C12" s="37">
        <v>136952485</v>
      </c>
      <c r="D12" s="36">
        <v>106689819</v>
      </c>
      <c r="E12" s="39">
        <f t="shared" si="0"/>
        <v>0.93032847872580826</v>
      </c>
      <c r="F12" s="9"/>
      <c r="G12" s="9"/>
    </row>
    <row r="13" spans="1:7" ht="16" x14ac:dyDescent="0.2">
      <c r="A13" s="14" t="s">
        <v>96</v>
      </c>
      <c r="B13" s="37">
        <v>114717004</v>
      </c>
      <c r="C13" s="37">
        <v>105662159</v>
      </c>
      <c r="D13" s="36">
        <v>73872624</v>
      </c>
      <c r="E13" s="39">
        <f t="shared" si="0"/>
        <v>0.92106797872789636</v>
      </c>
      <c r="F13" s="9"/>
      <c r="G13" s="9"/>
    </row>
    <row r="14" spans="1:7" ht="16" x14ac:dyDescent="0.2">
      <c r="A14" s="14" t="s">
        <v>97</v>
      </c>
      <c r="B14" s="37">
        <v>122450070</v>
      </c>
      <c r="C14" s="37">
        <v>112077339</v>
      </c>
      <c r="D14" s="36">
        <v>79144360</v>
      </c>
      <c r="E14" s="39">
        <f t="shared" si="0"/>
        <v>0.91529011784150061</v>
      </c>
      <c r="F14" s="9"/>
      <c r="G14" s="9"/>
    </row>
    <row r="15" spans="1:7" ht="16" x14ac:dyDescent="0.2">
      <c r="A15" s="14" t="s">
        <v>9</v>
      </c>
      <c r="B15" s="37">
        <v>104400956</v>
      </c>
      <c r="C15" s="37">
        <v>95339209</v>
      </c>
      <c r="D15" s="36">
        <v>63331266</v>
      </c>
      <c r="E15" s="39">
        <f t="shared" si="0"/>
        <v>0.91320245190091942</v>
      </c>
      <c r="F15" s="9"/>
      <c r="G15" s="9"/>
    </row>
    <row r="16" spans="1:7" ht="16" x14ac:dyDescent="0.2">
      <c r="A16" s="14" t="s">
        <v>113</v>
      </c>
      <c r="B16" s="37">
        <v>106356850</v>
      </c>
      <c r="C16" s="37">
        <v>97057705</v>
      </c>
      <c r="D16" s="36">
        <v>58879206</v>
      </c>
      <c r="E16" s="39">
        <f t="shared" si="0"/>
        <v>0.91256656247340906</v>
      </c>
      <c r="F16" s="9"/>
      <c r="G16" s="9"/>
    </row>
    <row r="17" spans="1:7" ht="16" x14ac:dyDescent="0.2">
      <c r="A17" s="16">
        <v>8020</v>
      </c>
      <c r="B17" s="37">
        <v>165200684</v>
      </c>
      <c r="C17" s="37">
        <v>150167143</v>
      </c>
      <c r="D17" s="36">
        <v>100419147</v>
      </c>
      <c r="E17" s="39">
        <f t="shared" si="0"/>
        <v>0.90899831262199859</v>
      </c>
      <c r="F17" s="9"/>
      <c r="G17" s="9"/>
    </row>
    <row r="18" spans="1:7" ht="16" x14ac:dyDescent="0.2">
      <c r="A18" s="14" t="s">
        <v>99</v>
      </c>
      <c r="B18" s="37">
        <v>124392604</v>
      </c>
      <c r="C18" s="37">
        <v>112907847</v>
      </c>
      <c r="D18" s="36">
        <v>78221794</v>
      </c>
      <c r="E18" s="39">
        <f t="shared" si="0"/>
        <v>0.90767331311755484</v>
      </c>
      <c r="F18" s="9"/>
      <c r="G18" s="9"/>
    </row>
    <row r="19" spans="1:7" ht="16" x14ac:dyDescent="0.2">
      <c r="A19" s="14" t="s">
        <v>98</v>
      </c>
      <c r="B19" s="37">
        <v>100509876</v>
      </c>
      <c r="C19" s="37">
        <v>91132378</v>
      </c>
      <c r="D19" s="36">
        <v>62716696</v>
      </c>
      <c r="E19" s="39">
        <f t="shared" si="0"/>
        <v>0.90670073058293299</v>
      </c>
      <c r="F19" s="9"/>
      <c r="G19" s="9"/>
    </row>
    <row r="20" spans="1:7" ht="16" x14ac:dyDescent="0.2">
      <c r="A20" s="14" t="s">
        <v>92</v>
      </c>
      <c r="B20" s="37">
        <v>145448058</v>
      </c>
      <c r="C20" s="37">
        <v>131782306</v>
      </c>
      <c r="D20" s="36">
        <v>101410843</v>
      </c>
      <c r="E20" s="39">
        <f t="shared" si="0"/>
        <v>0.90604376443444845</v>
      </c>
      <c r="F20" s="9"/>
      <c r="G20" s="9"/>
    </row>
    <row r="21" spans="1:7" ht="16" x14ac:dyDescent="0.2">
      <c r="A21" s="14" t="s">
        <v>132</v>
      </c>
      <c r="B21" s="37">
        <v>165255342</v>
      </c>
      <c r="C21" s="37">
        <v>149714639</v>
      </c>
      <c r="D21" s="36">
        <v>104741734</v>
      </c>
      <c r="E21" s="39">
        <f t="shared" si="0"/>
        <v>0.90595945152562751</v>
      </c>
      <c r="F21" s="9"/>
      <c r="G21" s="9"/>
    </row>
    <row r="22" spans="1:7" ht="16" x14ac:dyDescent="0.2">
      <c r="A22" s="14" t="s">
        <v>80</v>
      </c>
      <c r="B22" s="37">
        <v>228563486</v>
      </c>
      <c r="C22" s="37">
        <v>206674591</v>
      </c>
      <c r="D22" s="36">
        <v>139567532</v>
      </c>
      <c r="E22" s="39">
        <f t="shared" si="0"/>
        <v>0.90423275658300029</v>
      </c>
      <c r="F22" s="9"/>
      <c r="G22" s="9"/>
    </row>
    <row r="23" spans="1:7" ht="16" x14ac:dyDescent="0.2">
      <c r="A23" s="14" t="s">
        <v>131</v>
      </c>
      <c r="B23" s="37">
        <v>115143414</v>
      </c>
      <c r="C23" s="37">
        <v>103994242</v>
      </c>
      <c r="D23" s="36">
        <v>71029481</v>
      </c>
      <c r="E23" s="39">
        <f t="shared" si="0"/>
        <v>0.90317143106422049</v>
      </c>
      <c r="F23" s="9"/>
      <c r="G23" s="9"/>
    </row>
    <row r="24" spans="1:7" ht="16" x14ac:dyDescent="0.2">
      <c r="A24" s="14" t="s">
        <v>128</v>
      </c>
      <c r="B24" s="37">
        <v>63662436</v>
      </c>
      <c r="C24" s="37">
        <v>57460459</v>
      </c>
      <c r="D24" s="36">
        <v>39110900</v>
      </c>
      <c r="E24" s="39">
        <f t="shared" si="0"/>
        <v>0.90258027512487893</v>
      </c>
      <c r="F24" s="9"/>
      <c r="G24" s="9"/>
    </row>
    <row r="25" spans="1:7" ht="16" x14ac:dyDescent="0.2">
      <c r="A25" s="14" t="s">
        <v>133</v>
      </c>
      <c r="B25" s="37">
        <v>122110388</v>
      </c>
      <c r="C25" s="37">
        <v>110158739</v>
      </c>
      <c r="D25" s="36">
        <v>75904867</v>
      </c>
      <c r="E25" s="39">
        <f t="shared" si="0"/>
        <v>0.90212422386210089</v>
      </c>
      <c r="F25" s="9"/>
      <c r="G25" s="9"/>
    </row>
    <row r="26" spans="1:7" ht="16" x14ac:dyDescent="0.2">
      <c r="A26" s="15" t="s">
        <v>130</v>
      </c>
      <c r="B26" s="37">
        <v>78977680</v>
      </c>
      <c r="C26" s="37">
        <v>71206489</v>
      </c>
      <c r="D26" s="36">
        <v>49272700</v>
      </c>
      <c r="E26" s="39">
        <f t="shared" si="0"/>
        <v>0.90160269331790954</v>
      </c>
      <c r="F26" s="9"/>
      <c r="G26" s="9"/>
    </row>
    <row r="27" spans="1:7" ht="16" x14ac:dyDescent="0.2">
      <c r="A27" s="14" t="s">
        <v>129</v>
      </c>
      <c r="B27" s="37">
        <v>76932478</v>
      </c>
      <c r="C27" s="37">
        <v>69360491</v>
      </c>
      <c r="D27" s="36">
        <v>46879202</v>
      </c>
      <c r="E27" s="39">
        <f t="shared" si="0"/>
        <v>0.90157619776656617</v>
      </c>
      <c r="F27" s="9"/>
      <c r="G27" s="9"/>
    </row>
    <row r="28" spans="1:7" ht="16" x14ac:dyDescent="0.2">
      <c r="A28" s="14" t="s">
        <v>19</v>
      </c>
      <c r="B28" s="37">
        <v>110040168</v>
      </c>
      <c r="C28" s="37">
        <v>99097055</v>
      </c>
      <c r="D28" s="36">
        <v>67050441</v>
      </c>
      <c r="E28" s="39">
        <f t="shared" si="0"/>
        <v>0.90055346880241038</v>
      </c>
      <c r="F28" s="9"/>
      <c r="G28" s="9"/>
    </row>
    <row r="29" spans="1:7" ht="16" x14ac:dyDescent="0.2">
      <c r="A29" s="14" t="s">
        <v>57</v>
      </c>
      <c r="B29" s="37">
        <v>99457688</v>
      </c>
      <c r="C29" s="37">
        <v>89503320</v>
      </c>
      <c r="D29" s="36">
        <v>63288259</v>
      </c>
      <c r="E29" s="39">
        <f t="shared" si="0"/>
        <v>0.89991353911223027</v>
      </c>
      <c r="F29" s="9"/>
      <c r="G29" s="9"/>
    </row>
    <row r="30" spans="1:7" ht="16" x14ac:dyDescent="0.2">
      <c r="A30" s="14" t="s">
        <v>53</v>
      </c>
      <c r="B30" s="37">
        <v>114176190</v>
      </c>
      <c r="C30" s="37">
        <v>102701880</v>
      </c>
      <c r="D30" s="36">
        <v>73505272</v>
      </c>
      <c r="E30" s="39">
        <f t="shared" si="0"/>
        <v>0.89950347791426566</v>
      </c>
      <c r="F30" s="9"/>
      <c r="G30" s="9"/>
    </row>
    <row r="31" spans="1:7" ht="16" x14ac:dyDescent="0.2">
      <c r="A31" s="14" t="s">
        <v>64</v>
      </c>
      <c r="B31" s="37">
        <v>117665638</v>
      </c>
      <c r="C31" s="37">
        <v>105641404</v>
      </c>
      <c r="D31" s="36">
        <v>75460418</v>
      </c>
      <c r="E31" s="39">
        <f t="shared" si="0"/>
        <v>0.89781014912781931</v>
      </c>
      <c r="F31" s="9"/>
      <c r="G31" s="9"/>
    </row>
    <row r="32" spans="1:7" ht="16" x14ac:dyDescent="0.2">
      <c r="A32" s="14" t="s">
        <v>62</v>
      </c>
      <c r="B32" s="37">
        <v>113474842</v>
      </c>
      <c r="C32" s="37">
        <v>101821061</v>
      </c>
      <c r="D32" s="36">
        <v>72752813</v>
      </c>
      <c r="E32" s="39">
        <f t="shared" si="0"/>
        <v>0.89730075147405797</v>
      </c>
      <c r="F32" s="9"/>
      <c r="G32" s="9"/>
    </row>
    <row r="33" spans="1:7" ht="16" x14ac:dyDescent="0.2">
      <c r="A33" s="16">
        <v>8027</v>
      </c>
      <c r="B33" s="37">
        <v>75879666</v>
      </c>
      <c r="C33" s="37">
        <v>68080044</v>
      </c>
      <c r="D33" s="36">
        <v>48191884</v>
      </c>
      <c r="E33" s="39">
        <f t="shared" si="0"/>
        <v>0.89721064402154849</v>
      </c>
      <c r="F33" s="9"/>
      <c r="G33" s="9"/>
    </row>
    <row r="34" spans="1:7" ht="16" x14ac:dyDescent="0.2">
      <c r="A34" s="14" t="s">
        <v>15</v>
      </c>
      <c r="B34" s="37">
        <v>96988992</v>
      </c>
      <c r="C34" s="37">
        <v>86868200</v>
      </c>
      <c r="D34" s="36">
        <v>57778218</v>
      </c>
      <c r="E34" s="39">
        <f t="shared" si="0"/>
        <v>0.89565009604388923</v>
      </c>
      <c r="F34" s="9"/>
      <c r="G34" s="9"/>
    </row>
    <row r="35" spans="1:7" ht="16" x14ac:dyDescent="0.2">
      <c r="A35" s="14" t="s">
        <v>93</v>
      </c>
      <c r="B35" s="37">
        <v>118215510</v>
      </c>
      <c r="C35" s="37">
        <v>105818240</v>
      </c>
      <c r="D35" s="36">
        <v>82885496</v>
      </c>
      <c r="E35" s="39">
        <f t="shared" si="0"/>
        <v>0.8951299199233671</v>
      </c>
      <c r="F35" s="9"/>
      <c r="G35" s="9"/>
    </row>
    <row r="36" spans="1:7" ht="16" x14ac:dyDescent="0.2">
      <c r="A36" s="14" t="s">
        <v>69</v>
      </c>
      <c r="B36" s="37">
        <v>177699208</v>
      </c>
      <c r="C36" s="37">
        <v>158109763</v>
      </c>
      <c r="D36" s="36">
        <v>102287381</v>
      </c>
      <c r="E36" s="39">
        <f t="shared" si="0"/>
        <v>0.88976065104353197</v>
      </c>
      <c r="F36" s="9"/>
      <c r="G36" s="9"/>
    </row>
    <row r="37" spans="1:7" ht="16" x14ac:dyDescent="0.2">
      <c r="A37" s="14" t="s">
        <v>134</v>
      </c>
      <c r="B37" s="37">
        <v>72405100</v>
      </c>
      <c r="C37" s="37">
        <v>62489365</v>
      </c>
      <c r="D37" s="36">
        <v>42371869</v>
      </c>
      <c r="E37" s="39">
        <f t="shared" si="0"/>
        <v>0.86305198114497461</v>
      </c>
      <c r="F37" s="9"/>
      <c r="G37" s="9"/>
    </row>
    <row r="38" spans="1:7" ht="16" x14ac:dyDescent="0.2">
      <c r="A38" s="14" t="s">
        <v>60</v>
      </c>
      <c r="B38" s="37">
        <v>95110382</v>
      </c>
      <c r="C38" s="37">
        <v>74336712</v>
      </c>
      <c r="D38" s="36">
        <v>53890828</v>
      </c>
      <c r="E38" s="39">
        <f t="shared" si="0"/>
        <v>0.78158357097125319</v>
      </c>
      <c r="F38" s="9"/>
      <c r="G38" s="9"/>
    </row>
    <row r="39" spans="1:7" ht="16" x14ac:dyDescent="0.2">
      <c r="E39" s="38"/>
      <c r="G39"/>
    </row>
    <row r="40" spans="1:7" ht="16" x14ac:dyDescent="0.2">
      <c r="G40"/>
    </row>
    <row r="41" spans="1:7" ht="16" x14ac:dyDescent="0.2">
      <c r="G41"/>
    </row>
    <row r="42" spans="1:7" ht="16" x14ac:dyDescent="0.2">
      <c r="G42"/>
    </row>
    <row r="43" spans="1:7" ht="16" x14ac:dyDescent="0.2">
      <c r="G43"/>
    </row>
    <row r="44" spans="1:7" ht="16" x14ac:dyDescent="0.2">
      <c r="G44"/>
    </row>
    <row r="45" spans="1:7" ht="16" x14ac:dyDescent="0.2">
      <c r="G45"/>
    </row>
    <row r="46" spans="1:7" ht="16" x14ac:dyDescent="0.2">
      <c r="G46"/>
    </row>
    <row r="47" spans="1:7" ht="16" x14ac:dyDescent="0.2">
      <c r="G47"/>
    </row>
    <row r="48" spans="1:7" ht="16" x14ac:dyDescent="0.2">
      <c r="G48"/>
    </row>
    <row r="49" spans="7:7" ht="16" x14ac:dyDescent="0.2">
      <c r="G49"/>
    </row>
    <row r="50" spans="7:7" ht="16" x14ac:dyDescent="0.2">
      <c r="G50"/>
    </row>
    <row r="51" spans="7:7" ht="16" x14ac:dyDescent="0.2">
      <c r="G51"/>
    </row>
    <row r="52" spans="7:7" ht="16" x14ac:dyDescent="0.2">
      <c r="G52"/>
    </row>
    <row r="53" spans="7:7" ht="16" x14ac:dyDescent="0.2">
      <c r="G53"/>
    </row>
    <row r="54" spans="7:7" ht="16" x14ac:dyDescent="0.2">
      <c r="G54"/>
    </row>
    <row r="55" spans="7:7" ht="16" x14ac:dyDescent="0.2">
      <c r="G55"/>
    </row>
    <row r="56" spans="7:7" ht="16" x14ac:dyDescent="0.2">
      <c r="G56"/>
    </row>
    <row r="57" spans="7:7" ht="16" x14ac:dyDescent="0.2">
      <c r="G57"/>
    </row>
    <row r="58" spans="7:7" ht="16" x14ac:dyDescent="0.2">
      <c r="G58"/>
    </row>
    <row r="59" spans="7:7" ht="16" x14ac:dyDescent="0.2">
      <c r="G59"/>
    </row>
    <row r="60" spans="7:7" ht="16" x14ac:dyDescent="0.2">
      <c r="G60"/>
    </row>
    <row r="61" spans="7:7" ht="16" x14ac:dyDescent="0.2">
      <c r="G61"/>
    </row>
    <row r="62" spans="7:7" ht="16" x14ac:dyDescent="0.2">
      <c r="G62"/>
    </row>
    <row r="63" spans="7:7" ht="16" x14ac:dyDescent="0.2">
      <c r="G63"/>
    </row>
    <row r="64" spans="7:7" ht="16" x14ac:dyDescent="0.2">
      <c r="G64"/>
    </row>
    <row r="65" spans="7:7" ht="16" x14ac:dyDescent="0.2">
      <c r="G65"/>
    </row>
    <row r="66" spans="7:7" ht="16" x14ac:dyDescent="0.2">
      <c r="G66"/>
    </row>
    <row r="67" spans="7:7" ht="16" x14ac:dyDescent="0.2">
      <c r="G67"/>
    </row>
    <row r="68" spans="7:7" ht="16" x14ac:dyDescent="0.2">
      <c r="G68"/>
    </row>
    <row r="69" spans="7:7" ht="16" x14ac:dyDescent="0.2">
      <c r="G69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5a4c04c-8325-44cf-9691-2a0aac6ae9a8" xsi:nil="true"/>
    <lcf76f155ced4ddcb4097134ff3c332f xmlns="5d0b3c82-6394-4b9a-9581-2b7c22bca736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9B3534F84D67468DDE186F306EE1D8" ma:contentTypeVersion="13" ma:contentTypeDescription="Create a new document." ma:contentTypeScope="" ma:versionID="bcbb0525a13ca187a241b0dfb5a361cd">
  <xsd:schema xmlns:xsd="http://www.w3.org/2001/XMLSchema" xmlns:xs="http://www.w3.org/2001/XMLSchema" xmlns:p="http://schemas.microsoft.com/office/2006/metadata/properties" xmlns:ns2="5d0b3c82-6394-4b9a-9581-2b7c22bca736" xmlns:ns3="65a4c04c-8325-44cf-9691-2a0aac6ae9a8" targetNamespace="http://schemas.microsoft.com/office/2006/metadata/properties" ma:root="true" ma:fieldsID="a8e04692eb378747bd873e326af149ae" ns2:_="" ns3:_="">
    <xsd:import namespace="5d0b3c82-6394-4b9a-9581-2b7c22bca736"/>
    <xsd:import namespace="65a4c04c-8325-44cf-9691-2a0aac6ae9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0b3c82-6394-4b9a-9581-2b7c22bca7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31da502c-7e40-4002-9fa7-8e5645d13f8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a4c04c-8325-44cf-9691-2a0aac6ae9a8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51cad297-2b58-4cf1-98aa-5953efeacbf4}" ma:internalName="TaxCatchAll" ma:showField="CatchAllData" ma:web="65a4c04c-8325-44cf-9691-2a0aac6ae9a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4B26BB8-9BBB-494E-BA26-9AC1B5D320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F09110C-9635-4913-9B06-F6BB256E9DA5}">
  <ds:schemaRefs>
    <ds:schemaRef ds:uri="http://schemas.openxmlformats.org/package/2006/metadata/core-properties"/>
    <ds:schemaRef ds:uri="5d0b3c82-6394-4b9a-9581-2b7c22bca736"/>
    <ds:schemaRef ds:uri="http://schemas.microsoft.com/office/2006/metadata/properties"/>
    <ds:schemaRef ds:uri="http://purl.org/dc/dcmitype/"/>
    <ds:schemaRef ds:uri="http://purl.org/dc/elements/1.1/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infopath/2007/PartnerControls"/>
    <ds:schemaRef ds:uri="65a4c04c-8325-44cf-9691-2a0aac6ae9a8"/>
  </ds:schemaRefs>
</ds:datastoreItem>
</file>

<file path=customXml/itemProps3.xml><?xml version="1.0" encoding="utf-8"?>
<ds:datastoreItem xmlns:ds="http://schemas.openxmlformats.org/officeDocument/2006/customXml" ds:itemID="{91F5A03C-A58D-4D3B-A385-56C2219946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0b3c82-6394-4b9a-9581-2b7c22bca736"/>
    <ds:schemaRef ds:uri="65a4c04c-8325-44cf-9691-2a0aac6ae9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4</vt:i4>
      </vt:variant>
    </vt:vector>
  </HeadingPairs>
  <TitlesOfParts>
    <vt:vector size="31" baseType="lpstr">
      <vt:lpstr>Table S1 - Strain Information</vt:lpstr>
      <vt:lpstr>Table S2 - Flow Cytometry</vt:lpstr>
      <vt:lpstr>Table S3 - AIM Counts</vt:lpstr>
      <vt:lpstr>Table S4 - AMOVA</vt:lpstr>
      <vt:lpstr>Table S5 - SC anomalies</vt:lpstr>
      <vt:lpstr>Table S6 - strain anomalies</vt:lpstr>
      <vt:lpstr>Table S7 - Read Statistics</vt:lpstr>
      <vt:lpstr>'Table S1 - Strain Information'!_5gds8d7np46r</vt:lpstr>
      <vt:lpstr>'Table S2 - Flow Cytometry'!_5gds8d7np46r</vt:lpstr>
      <vt:lpstr>'Table S3 - AIM Counts'!_5gds8d7np46r</vt:lpstr>
      <vt:lpstr>'Table S7 - Read Statistics'!_5gds8d7np46r</vt:lpstr>
      <vt:lpstr>'Table S1 - Strain Information'!_6wjz3dnv9hmf</vt:lpstr>
      <vt:lpstr>'Table S2 - Flow Cytometry'!_6wjz3dnv9hmf</vt:lpstr>
      <vt:lpstr>'Table S3 - AIM Counts'!_6wjz3dnv9hmf</vt:lpstr>
      <vt:lpstr>'Table S7 - Read Statistics'!_6wjz3dnv9hmf</vt:lpstr>
      <vt:lpstr>'Table S1 - Strain Information'!_a1yn0jixxixc</vt:lpstr>
      <vt:lpstr>'Table S2 - Flow Cytometry'!_a1yn0jixxixc</vt:lpstr>
      <vt:lpstr>'Table S3 - AIM Counts'!_a1yn0jixxixc</vt:lpstr>
      <vt:lpstr>'Table S7 - Read Statistics'!_a1yn0jixxixc</vt:lpstr>
      <vt:lpstr>'Table S1 - Strain Information'!_aoedsldakz67</vt:lpstr>
      <vt:lpstr>'Table S2 - Flow Cytometry'!_aoedsldakz67</vt:lpstr>
      <vt:lpstr>'Table S3 - AIM Counts'!_aoedsldakz67</vt:lpstr>
      <vt:lpstr>'Table S7 - Read Statistics'!_aoedsldakz67</vt:lpstr>
      <vt:lpstr>'Table S1 - Strain Information'!_iqvaakuui4i3</vt:lpstr>
      <vt:lpstr>'Table S2 - Flow Cytometry'!_iqvaakuui4i3</vt:lpstr>
      <vt:lpstr>'Table S3 - AIM Counts'!_iqvaakuui4i3</vt:lpstr>
      <vt:lpstr>'Table S7 - Read Statistics'!_iqvaakuui4i3</vt:lpstr>
      <vt:lpstr>'Table S1 - Strain Information'!_ya7cci3ipbb</vt:lpstr>
      <vt:lpstr>'Table S2 - Flow Cytometry'!_ya7cci3ipbb</vt:lpstr>
      <vt:lpstr>'Table S3 - AIM Counts'!_ya7cci3ipbb</vt:lpstr>
      <vt:lpstr>'Table S7 - Read Statistics'!_ya7cci3ipb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 Wisecaver</dc:creator>
  <cp:keywords/>
  <dc:description/>
  <cp:lastModifiedBy>Wisecaver, Jennifer</cp:lastModifiedBy>
  <cp:revision/>
  <dcterms:created xsi:type="dcterms:W3CDTF">2020-01-27T22:50:07Z</dcterms:created>
  <dcterms:modified xsi:type="dcterms:W3CDTF">2026-06-04T03:55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9B3534F84D67468DDE186F306EE1D8</vt:lpwstr>
  </property>
  <property fmtid="{D5CDD505-2E9C-101B-9397-08002B2CF9AE}" pid="3" name="MediaServiceImageTags">
    <vt:lpwstr/>
  </property>
</Properties>
</file>